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3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ichalozery-flato/projects/imaging/assuta_covid/paper_utilization/JMIR_public_health_submission/JFR_CE/supp/"/>
    </mc:Choice>
  </mc:AlternateContent>
  <xr:revisionPtr revIDLastSave="0" documentId="13_ncr:1_{B32E65F5-14D8-BF47-9ED6-AD51D94981CF}" xr6:coauthVersionLast="47" xr6:coauthVersionMax="47" xr10:uidLastSave="{00000000-0000-0000-0000-000000000000}"/>
  <bookViews>
    <workbookView xWindow="0" yWindow="500" windowWidth="35840" windowHeight="22400" activeTab="1" xr2:uid="{00000000-000D-0000-FFFF-FFFF00000000}"/>
  </bookViews>
  <sheets>
    <sheet name="README" sheetId="8" r:id="rId1"/>
    <sheet name="S1 imaging utilization" sheetId="1" r:id="rId2"/>
    <sheet name="S2 Vaccine-hesistant char." sheetId="2" r:id="rId3"/>
    <sheet name="S3 Vaccine-hesitant util." sheetId="3" r:id="rId4"/>
    <sheet name="S4 Predictive models AUCs" sheetId="4" r:id="rId5"/>
    <sheet name="S5 clinical findings" sheetId="5" r:id="rId6"/>
    <sheet name="S6 causal effects" sheetId="6" r:id="rId7"/>
  </sheets>
  <definedNames>
    <definedName name="_xlnm._FilterDatabase" localSheetId="1" hidden="1">'S1 imaging utilization'!$A$1:$J$297</definedName>
    <definedName name="_xlnm._FilterDatabase" localSheetId="2" hidden="1">'S2 Vaccine-hesistant char.'!$A$1:$D$26</definedName>
    <definedName name="_xlnm._FilterDatabase" localSheetId="3" hidden="1">'S3 Vaccine-hesitant util.'!$A$1:$J$40</definedName>
    <definedName name="_xlnm._FilterDatabase" localSheetId="4" hidden="1">'S4 Predictive models AUCs'!$A$1:$E$4</definedName>
    <definedName name="_xlnm._FilterDatabase" localSheetId="5" hidden="1">'S5 clinical findings'!$A$1:$J$100</definedName>
    <definedName name="_xlnm._FilterDatabase" localSheetId="6" hidden="1">'S6 causal effects'!$A$1:$F$6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871" uniqueCount="2207">
  <si>
    <t>Table</t>
  </si>
  <si>
    <t>Modality</t>
  </si>
  <si>
    <t>Measure</t>
  </si>
  <si>
    <t>Test</t>
  </si>
  <si>
    <t>PRECOVID</t>
  </si>
  <si>
    <t>COVID</t>
  </si>
  <si>
    <t>WAVE1</t>
  </si>
  <si>
    <t>WAVE2</t>
  </si>
  <si>
    <t>WAVE34</t>
  </si>
  <si>
    <t>Max bias</t>
  </si>
  <si>
    <t>Table S1 utilization</t>
  </si>
  <si>
    <t>ALL</t>
  </si>
  <si>
    <t>MG</t>
  </si>
  <si>
    <t>CT</t>
  </si>
  <si>
    <t>MR</t>
  </si>
  <si>
    <t>Daily # Patients</t>
  </si>
  <si>
    <t>Daily % Women</t>
  </si>
  <si>
    <t>Daily Age</t>
  </si>
  <si>
    <t>Daily % Age 60+</t>
  </si>
  <si>
    <t>Daily % comorbidity Bmi [unadjusted]</t>
  </si>
  <si>
    <t>Daily % comorbidity Bmi [adv adjusted]</t>
  </si>
  <si>
    <t>Daily % comorbidity Bmi [ipw adjusted]</t>
  </si>
  <si>
    <t>Daily % comorbidity Diabetes [unadjusted]</t>
  </si>
  <si>
    <t>Daily % comorbidity Diabetes [adv adjusted]</t>
  </si>
  <si>
    <t>Daily % comorbidity Diabetes [ipw adjusted]</t>
  </si>
  <si>
    <t>Daily % comorbidity Ckd [unadjusted]</t>
  </si>
  <si>
    <t>Daily % comorbidity Ckd [adv adjusted]</t>
  </si>
  <si>
    <t>Daily % comorbidity Ckd [ipw adjusted]</t>
  </si>
  <si>
    <t>Daily % comorbidity Cardio [unadjusted]</t>
  </si>
  <si>
    <t>Daily % comorbidity Cardio [adv adjusted]</t>
  </si>
  <si>
    <t>Daily % comorbidity Cardio [ipw adjusted]</t>
  </si>
  <si>
    <t>Daily % comorbidity Cancer [unadjusted]</t>
  </si>
  <si>
    <t>Daily % comorbidity Cancer [adv adjusted]</t>
  </si>
  <si>
    <t>Daily % comorbidity Cancer [ipw adjusted]</t>
  </si>
  <si>
    <t>Daily % comorbidity Copd [unadjusted]</t>
  </si>
  <si>
    <t>Daily % comorbidity Copd [adv adjusted]</t>
  </si>
  <si>
    <t>Daily % comorbidity Copd [ipw adjusted]</t>
  </si>
  <si>
    <t>Daily % Any comorbidity from the above [unadjusted]</t>
  </si>
  <si>
    <t>Daily % Any comorbidity from the above [adv adjusted]</t>
  </si>
  <si>
    <t>Daily % Any comorbidity from the above [ipw adjusted]</t>
  </si>
  <si>
    <t>Daily E(CCI 2020) [unadjusted]</t>
  </si>
  <si>
    <t>Daily E(CCI 2020) [adv adjusted]</t>
  </si>
  <si>
    <t>Daily E(CCI 2020) [ipw adjusted]</t>
  </si>
  <si>
    <t>Daily E(CCI 2018) [unadjusted]</t>
  </si>
  <si>
    <t>Daily E(CCI 2018) [adv adjusted]</t>
  </si>
  <si>
    <t>Daily E(CCI 2018) [ipw adjusted]</t>
  </si>
  <si>
    <t>Daily E(CCI 2020)-E(CCI 2018) [unadjusted]</t>
  </si>
  <si>
    <t>Daily E(CCI 2020)-E(CCI 2018) [adv adjusted]</t>
  </si>
  <si>
    <t>Daily E(CCI 2020)-E(CCI 2018) [ipw adjusted]</t>
  </si>
  <si>
    <t>Daily % CCI 2020 &gt;0 [unadjusted]</t>
  </si>
  <si>
    <t>Daily % CCI 2020 &gt;0 [adv adjusted]</t>
  </si>
  <si>
    <t>Daily % CCI 2020 &gt;0 [ipw adjusted]</t>
  </si>
  <si>
    <t>Daily % CCI 2018 &gt;0 [unadjusted]</t>
  </si>
  <si>
    <t>Daily % CCI 2018 &gt;0 [adv adjusted]</t>
  </si>
  <si>
    <t>Daily % CCI 2018 &gt;0 [ipw adjusted]</t>
  </si>
  <si>
    <t>Daily % CCI increased [unadjusted]</t>
  </si>
  <si>
    <t>Daily % CCI increased [adv adjusted]</t>
  </si>
  <si>
    <t>Daily % CCI increased [ipw adjusted]</t>
  </si>
  <si>
    <t>Daily E(wait time)</t>
  </si>
  <si>
    <t>Daily E(MR-MSK wait time)</t>
  </si>
  <si>
    <t>Daily % MG diagnostic</t>
  </si>
  <si>
    <t>Daily # MR neuro</t>
  </si>
  <si>
    <t>Daily # MR head</t>
  </si>
  <si>
    <t>Daily # MR MSK</t>
  </si>
  <si>
    <t>Daily # MR body</t>
  </si>
  <si>
    <t>Daily # MR breast</t>
  </si>
  <si>
    <t>Daily # MR without MSK</t>
  </si>
  <si>
    <t>Daily # CT chest</t>
  </si>
  <si>
    <t>Daily # CT MSK</t>
  </si>
  <si>
    <t>Daily # CT brain</t>
  </si>
  <si>
    <t>Daily # CT other</t>
  </si>
  <si>
    <t>Daily # MG screening</t>
  </si>
  <si>
    <t>Daily # MG diagnostic</t>
  </si>
  <si>
    <t>t test</t>
  </si>
  <si>
    <t xml:space="preserve">  1456.5  (107.8)  </t>
  </si>
  <si>
    <t xml:space="preserve">   530.4   (54.9)  </t>
  </si>
  <si>
    <t xml:space="preserve">   443.1   (38.6)  </t>
  </si>
  <si>
    <t xml:space="preserve">   291.9   (57.0)  </t>
  </si>
  <si>
    <t xml:space="preserve">   361.9   (35.2)  </t>
  </si>
  <si>
    <t xml:space="preserve">   111.0   (11.8)  </t>
  </si>
  <si>
    <t xml:space="preserve">    74.0    (1.8)  </t>
  </si>
  <si>
    <t xml:space="preserve">    99.4    (0.4)  </t>
  </si>
  <si>
    <t xml:space="preserve">    98.8    (0.5)  </t>
  </si>
  <si>
    <t xml:space="preserve">    55.3    (3.6)  </t>
  </si>
  <si>
    <t xml:space="preserve">    52.5    (2.8)  </t>
  </si>
  <si>
    <t xml:space="preserve">    58.4    (7.8)  </t>
  </si>
  <si>
    <t xml:space="preserve">    55.9    (0.6)  </t>
  </si>
  <si>
    <t xml:space="preserve">    57.1    (0.9)  </t>
  </si>
  <si>
    <t xml:space="preserve">    52.2    (0.8)  </t>
  </si>
  <si>
    <t xml:space="preserve">    58.3    (1.2)  </t>
  </si>
  <si>
    <t xml:space="preserve">    56.7    (1.0)  </t>
  </si>
  <si>
    <t xml:space="preserve">    50.3    (1.5)  </t>
  </si>
  <si>
    <t xml:space="preserve">    42.8    (1.9)  </t>
  </si>
  <si>
    <t xml:space="preserve">    41.2    (3.4)  </t>
  </si>
  <si>
    <t xml:space="preserve">    28.9    (2.7)  </t>
  </si>
  <si>
    <t xml:space="preserve">    52.1    (3.4)  </t>
  </si>
  <si>
    <t xml:space="preserve">    46.9    (3.0)  </t>
  </si>
  <si>
    <t xml:space="preserve">    30.0    (4.9)  </t>
  </si>
  <si>
    <t xml:space="preserve">    73.4    (1.3)  </t>
  </si>
  <si>
    <t xml:space="preserve">    33.5    (1.6)  </t>
  </si>
  <si>
    <t xml:space="preserve">    14.4    (1.0)  </t>
  </si>
  <si>
    <t xml:space="preserve">    19.6    (1.2)  </t>
  </si>
  <si>
    <t xml:space="preserve">    13.8    (1.0)  </t>
  </si>
  <si>
    <t xml:space="preserve">    17.6    (1.3)  </t>
  </si>
  <si>
    <t xml:space="preserve">     4.2    (0.6)  </t>
  </si>
  <si>
    <t xml:space="preserve">    81.1    (1.2)  </t>
  </si>
  <si>
    <t xml:space="preserve">     1.5    (0.1)  </t>
  </si>
  <si>
    <t xml:space="preserve">    0.97   (0.06)  </t>
  </si>
  <si>
    <t xml:space="preserve">    0.49   (0.04)  </t>
  </si>
  <si>
    <t xml:space="preserve">    52.8    (1.8)  </t>
  </si>
  <si>
    <t xml:space="preserve">    42.3    (1.8)  </t>
  </si>
  <si>
    <t xml:space="preserve">    23.5    (1.3)  </t>
  </si>
  <si>
    <t xml:space="preserve">    72.3    (2.3)  </t>
  </si>
  <si>
    <t xml:space="preserve">    29.2    (2.6)  </t>
  </si>
  <si>
    <t xml:space="preserve">    11.4    (1.7)  </t>
  </si>
  <si>
    <t xml:space="preserve">    15.7    (1.8)  </t>
  </si>
  <si>
    <t xml:space="preserve">     7.6    (1.2)  </t>
  </si>
  <si>
    <t xml:space="preserve">    16.2    (2.0)  </t>
  </si>
  <si>
    <t xml:space="preserve">     2.8    (0.8)  </t>
  </si>
  <si>
    <t xml:space="preserve">    79.3    (2.1)  </t>
  </si>
  <si>
    <t xml:space="preserve">     1.1    (0.1)  </t>
  </si>
  <si>
    <t xml:space="preserve">    0.77   (0.07)  </t>
  </si>
  <si>
    <t xml:space="preserve">    0.34   (0.05)  </t>
  </si>
  <si>
    <t xml:space="preserve">    47.1    (2.8)  </t>
  </si>
  <si>
    <t xml:space="preserve">    37.4    (2.6)  </t>
  </si>
  <si>
    <t xml:space="preserve">    18.0    (2.0)  </t>
  </si>
  <si>
    <t xml:space="preserve">    65.1    (2.3)  </t>
  </si>
  <si>
    <t xml:space="preserve">    20.6    (2.1)  </t>
  </si>
  <si>
    <t xml:space="preserve">     7.2    (1.3)  </t>
  </si>
  <si>
    <t xml:space="preserve">    12.2    (1.6)  </t>
  </si>
  <si>
    <t xml:space="preserve">     6.3    (1.2)  </t>
  </si>
  <si>
    <t xml:space="preserve">    16.5    (2.0)  </t>
  </si>
  <si>
    <t xml:space="preserve">     1.9    (0.7)  </t>
  </si>
  <si>
    <t xml:space="preserve">    72.3    (2.1)  </t>
  </si>
  <si>
    <t xml:space="preserve">    0.98   (0.09)  </t>
  </si>
  <si>
    <t xml:space="preserve">    0.68   (0.07)  </t>
  </si>
  <si>
    <t xml:space="preserve">    0.30   (0.05)  </t>
  </si>
  <si>
    <t xml:space="preserve">    41.3    (2.8)  </t>
  </si>
  <si>
    <t xml:space="preserve">    32.6    (2.5)  </t>
  </si>
  <si>
    <t xml:space="preserve">    15.5    (1.9)  </t>
  </si>
  <si>
    <t xml:space="preserve">    78.7    (2.6)  </t>
  </si>
  <si>
    <t xml:space="preserve">    43.5    (3.5)  </t>
  </si>
  <si>
    <t xml:space="preserve">    19.5    (2.6)  </t>
  </si>
  <si>
    <t xml:space="preserve">    27.1    (3.0)  </t>
  </si>
  <si>
    <t xml:space="preserve">    21.5    (3.0)  </t>
  </si>
  <si>
    <t xml:space="preserve">    16.4    (2.4)  </t>
  </si>
  <si>
    <t xml:space="preserve">     5.0    (1.3)  </t>
  </si>
  <si>
    <t xml:space="preserve">    85.8    (2.3)  </t>
  </si>
  <si>
    <t xml:space="preserve">     1.7    (0.2)  </t>
  </si>
  <si>
    <t xml:space="preserve">     1.3    (0.1)  </t>
  </si>
  <si>
    <t xml:space="preserve">    0.48   (0.07)  </t>
  </si>
  <si>
    <t xml:space="preserve">    59.6    (3.4)  </t>
  </si>
  <si>
    <t xml:space="preserve">    49.7    (3.5)  </t>
  </si>
  <si>
    <t xml:space="preserve">    26.7    (2.8)  </t>
  </si>
  <si>
    <t xml:space="preserve">    76.8    (2.2)  </t>
  </si>
  <si>
    <t xml:space="preserve">    38.7    (2.7)  </t>
  </si>
  <si>
    <t xml:space="preserve">    17.6    (1.9)  </t>
  </si>
  <si>
    <t xml:space="preserve">    22.6    (2.2)  </t>
  </si>
  <si>
    <t xml:space="preserve">    18.6    (2.0)  </t>
  </si>
  <si>
    <t xml:space="preserve">    16.7    (2.2)  </t>
  </si>
  <si>
    <t xml:space="preserve">     6.7    (1.3)  </t>
  </si>
  <si>
    <t xml:space="preserve">    84.1    (2.0)  </t>
  </si>
  <si>
    <t xml:space="preserve">     1.7    (0.1)  </t>
  </si>
  <si>
    <t xml:space="preserve">    0.55   (0.08)  </t>
  </si>
  <si>
    <t xml:space="preserve">    58.0    (2.7)  </t>
  </si>
  <si>
    <t xml:space="preserve">    47.2    (2.8)  </t>
  </si>
  <si>
    <t xml:space="preserve">    27.2    (2.5)  </t>
  </si>
  <si>
    <t xml:space="preserve">    69.3    (4.5)  </t>
  </si>
  <si>
    <t xml:space="preserve">    23.9    (4.2)  </t>
  </si>
  <si>
    <t xml:space="preserve">    10.6    (3.0)  </t>
  </si>
  <si>
    <t xml:space="preserve">    14.5    (3.5)  </t>
  </si>
  <si>
    <t xml:space="preserve">    11.2    (3.1)  </t>
  </si>
  <si>
    <t xml:space="preserve">    20.5    (5.7)  </t>
  </si>
  <si>
    <t xml:space="preserve">     2.9    (1.6)  </t>
  </si>
  <si>
    <t xml:space="preserve">    77.9    (4.0)  </t>
  </si>
  <si>
    <t xml:space="preserve">     1.4    (0.2)  </t>
  </si>
  <si>
    <t xml:space="preserve">    0.82   (0.14)  </t>
  </si>
  <si>
    <t xml:space="preserve">    0.56   (0.15)  </t>
  </si>
  <si>
    <t xml:space="preserve">    51.3    (5.3)  </t>
  </si>
  <si>
    <t xml:space="preserve">    38.8    (5.1)  </t>
  </si>
  <si>
    <t xml:space="preserve">    24.2    (4.8)  </t>
  </si>
  <si>
    <t xml:space="preserve">    24.2    (3.1)  </t>
  </si>
  <si>
    <t xml:space="preserve">    27.2    (4.0)  </t>
  </si>
  <si>
    <t xml:space="preserve">    32.0    (4.4)  </t>
  </si>
  <si>
    <t xml:space="preserve">    17.7    (4.6)  </t>
  </si>
  <si>
    <t xml:space="preserve">    20.8    (3.0)  </t>
  </si>
  <si>
    <t xml:space="preserve">    33.5    (4.9)  </t>
  </si>
  <si>
    <t xml:space="preserve">    25.8    (5.5)  </t>
  </si>
  <si>
    <t xml:space="preserve">    23.5    (3.1)  </t>
  </si>
  <si>
    <t xml:space="preserve">    52.7    (9.6)  </t>
  </si>
  <si>
    <t xml:space="preserve">    28.5    (6.7)  </t>
  </si>
  <si>
    <t xml:space="preserve">    33.6   (15.8)  </t>
  </si>
  <si>
    <t xml:space="preserve">     9.0    (5.9)  </t>
  </si>
  <si>
    <t xml:space="preserve">    21.1   (13.3)  </t>
  </si>
  <si>
    <t xml:space="preserve">    77.5   (14.9)  </t>
  </si>
  <si>
    <t xml:space="preserve">    47.7    (8.2)  </t>
  </si>
  <si>
    <t xml:space="preserve">    22.3    (5.6)  </t>
  </si>
  <si>
    <t xml:space="preserve">    52.2    (9.0)  </t>
  </si>
  <si>
    <t xml:space="preserve">   239.8   (24.6)  </t>
  </si>
  <si>
    <t xml:space="preserve">   406.4   (52.5)  </t>
  </si>
  <si>
    <t xml:space="preserve">   124.0   (15.3)  </t>
  </si>
  <si>
    <t xml:space="preserve">  1593.4  (251.8)    +0.50  5e-19    *</t>
  </si>
  <si>
    <t xml:space="preserve">   558.9  (118.8)    +0.22  6e-05    *</t>
  </si>
  <si>
    <t xml:space="preserve">   492.0   (91.2)    +0.49  1e-18    *</t>
  </si>
  <si>
    <t xml:space="preserve">   311.4   (68.4)    +0.22  1e-04    *</t>
  </si>
  <si>
    <t xml:space="preserve">   397.2   (59.1)    +0.51  1e-19    *</t>
  </si>
  <si>
    <t xml:space="preserve">   138.1   (22.1)    +1.08  7e-67    *</t>
  </si>
  <si>
    <t xml:space="preserve">    73.0    (2.5)    -0.33  4e-09    *</t>
  </si>
  <si>
    <t xml:space="preserve">    99.2    (0.4)    -0.31  7e-08    *</t>
  </si>
  <si>
    <t xml:space="preserve">    98.7    (0.5)    -0.15  0.008    *</t>
  </si>
  <si>
    <t xml:space="preserve">    54.9    (3.7)    -0.07   0.2      </t>
  </si>
  <si>
    <t xml:space="preserve">    52.0    (2.7)    -0.13  0.02     *</t>
  </si>
  <si>
    <t xml:space="preserve">    56.9    (7.2)    -0.14  0.02     *</t>
  </si>
  <si>
    <t xml:space="preserve">    55.4    (0.9)    -0.47  1e-16    *</t>
  </si>
  <si>
    <t xml:space="preserve">    56.9    (1.2)    -0.19  5e-04    *</t>
  </si>
  <si>
    <t xml:space="preserve">    52.0    (1.2)    -0.18  0.001    *</t>
  </si>
  <si>
    <t xml:space="preserve">    57.6    (1.4)    -0.37  8e-11    *</t>
  </si>
  <si>
    <t xml:space="preserve">    56.1    (1.1)    -0.36  3e-10    *</t>
  </si>
  <si>
    <t xml:space="preserve">    49.8    (1.5)    -0.20  4e-04    *</t>
  </si>
  <si>
    <t xml:space="preserve">    41.3    (2.7)    -0.45  2e-15    *</t>
  </si>
  <si>
    <t xml:space="preserve">    39.4    (4.6)    -0.32  1e-08    *</t>
  </si>
  <si>
    <t xml:space="preserve">    28.0    (3.5)    -0.21  2e-04    *</t>
  </si>
  <si>
    <t xml:space="preserve">    50.2    (4.1)    -0.35  9e-10    *</t>
  </si>
  <si>
    <t xml:space="preserve">    45.5    (3.4)    -0.31  5e-08    *</t>
  </si>
  <si>
    <t xml:space="preserve">    29.2    (4.4)    -0.12  0.03     *</t>
  </si>
  <si>
    <t xml:space="preserve">    72.7    (1.4)    -0.40  5e-12    *</t>
  </si>
  <si>
    <t xml:space="preserve">    72.9    (1.4)    -0.28  8e-07    *</t>
  </si>
  <si>
    <t xml:space="preserve">    73.0    (1.3)    -0.22  1e-04    *</t>
  </si>
  <si>
    <t xml:space="preserve">    32.2    (1.7)    -0.53  6e-20    *</t>
  </si>
  <si>
    <t xml:space="preserve">    32.5    (1.8)    -0.40  3e-12    *</t>
  </si>
  <si>
    <t xml:space="preserve">    32.9    (1.7)    -0.26  6e-06    *</t>
  </si>
  <si>
    <t xml:space="preserve">    13.8    (1.0)    -0.43  2e-13    *</t>
  </si>
  <si>
    <t xml:space="preserve">    13.9    (1.0)    -0.33  7e-09    *</t>
  </si>
  <si>
    <t xml:space="preserve">    14.0    (1.0)    -0.24  2e-05    *</t>
  </si>
  <si>
    <t xml:space="preserve">    18.5    (1.2)    -0.67  2e-29    *</t>
  </si>
  <si>
    <t xml:space="preserve">    18.6    (1.2)    -0.57  6e-22    *</t>
  </si>
  <si>
    <t xml:space="preserve">    18.9    (1.2)    -0.38  4e-11    *</t>
  </si>
  <si>
    <t xml:space="preserve">    13.7    (1.0)    -0.08   0.1      </t>
  </si>
  <si>
    <t xml:space="preserve">    13.8    (1.1)    +0.01   0.9      </t>
  </si>
  <si>
    <t xml:space="preserve">    13.9    (1.1)    +0.07   0.2      </t>
  </si>
  <si>
    <t xml:space="preserve">    17.3    (1.3)    -0.19  7e-04    *</t>
  </si>
  <si>
    <t xml:space="preserve">    17.5    (1.6)    -0.03   0.6      </t>
  </si>
  <si>
    <t xml:space="preserve">    17.6    (1.5)    +0.02   0.8      </t>
  </si>
  <si>
    <t xml:space="preserve">     3.9    (0.6)    -0.38  5e-11    *</t>
  </si>
  <si>
    <t xml:space="preserve">     3.9    (0.6)    -0.36  7e-10    *</t>
  </si>
  <si>
    <t xml:space="preserve">     4.0    (0.6)    -0.26  7e-06    *</t>
  </si>
  <si>
    <t xml:space="preserve">    79.8    (1.3)    -0.76  3e-36    *</t>
  </si>
  <si>
    <t xml:space="preserve">    80.2    (1.3)    -0.51  1e-18    *</t>
  </si>
  <si>
    <t xml:space="preserve">    80.2    (1.3)    -0.50  4e-18    *</t>
  </si>
  <si>
    <t xml:space="preserve">     1.3    (0.1)    -1.32  3e-89    *</t>
  </si>
  <si>
    <t xml:space="preserve">     1.3    (0.1)    -1.10  8e-69    *</t>
  </si>
  <si>
    <t xml:space="preserve">     1.3    (0.1)    -1.02  2e-61    *</t>
  </si>
  <si>
    <t xml:space="preserve">    0.85   (0.05)    -1.49  3e-98    *</t>
  </si>
  <si>
    <t xml:space="preserve">    0.86   (0.06)    -1.32  3e-85    *</t>
  </si>
  <si>
    <t xml:space="preserve">    0.87   (0.06)    -1.21  1e-74    *</t>
  </si>
  <si>
    <t xml:space="preserve">    0.43   (0.07)    -0.66  5e-30    *</t>
  </si>
  <si>
    <t xml:space="preserve">    0.44   (0.08)    -0.55  4e-22    *</t>
  </si>
  <si>
    <t xml:space="preserve">    0.44   (0.08)    -0.53  1e-20    *</t>
  </si>
  <si>
    <t xml:space="preserve">    49.2    (2.3)    -1.22  5e-80    *</t>
  </si>
  <si>
    <t xml:space="preserve">    49.6    (2.5)    -1.04  2e-62    *</t>
  </si>
  <si>
    <t xml:space="preserve">    49.9    (2.6)    -0.94  2e-53    *</t>
  </si>
  <si>
    <t xml:space="preserve">    39.0    (1.7)    -1.38  3e-90    *</t>
  </si>
  <si>
    <t xml:space="preserve">    39.2    (1.8)    -1.22  1e-76    *</t>
  </si>
  <si>
    <t xml:space="preserve">    39.5    (1.8)    -1.11  1e-66    *</t>
  </si>
  <si>
    <t xml:space="preserve">    21.5    (2.4)    -0.75  3e-37    *</t>
  </si>
  <si>
    <t xml:space="preserve">    21.7    (2.6)    -0.61  1e-26    *</t>
  </si>
  <si>
    <t xml:space="preserve">    21.8    (2.6)    -0.58  3e-24    *</t>
  </si>
  <si>
    <t xml:space="preserve">    70.7    (2.5)    -0.46  2e-15    *</t>
  </si>
  <si>
    <t xml:space="preserve">    71.0    (2.5)    -0.37  1e-10    *</t>
  </si>
  <si>
    <t xml:space="preserve">    70.9    (2.4)    -0.40  3e-12    *</t>
  </si>
  <si>
    <t xml:space="preserve">    27.7    (3.1)    -0.39  1e-11    *</t>
  </si>
  <si>
    <t xml:space="preserve">    28.0    (2.9)    -0.31  3e-08    *</t>
  </si>
  <si>
    <t xml:space="preserve">    28.1    (2.8)    -0.30  1e-07    *</t>
  </si>
  <si>
    <t xml:space="preserve">    10.7    (1.6)    -0.29  6e-07    *</t>
  </si>
  <si>
    <t xml:space="preserve">    10.8    (1.7)    -0.24  2e-05    *</t>
  </si>
  <si>
    <t xml:space="preserve">    10.8    (1.6)    -0.22  1e-04    *</t>
  </si>
  <si>
    <t xml:space="preserve">    14.4    (1.8)    -0.50  1e-17    *</t>
  </si>
  <si>
    <t xml:space="preserve">    14.4    (1.8)    -0.49  5e-17    *</t>
  </si>
  <si>
    <t xml:space="preserve">    14.7    (1.8)    -0.39  2e-11    *</t>
  </si>
  <si>
    <t xml:space="preserve">     7.5    (1.3)    -0.05   0.4      </t>
  </si>
  <si>
    <t xml:space="preserve">     7.5    (1.3)    -0.07   0.2      </t>
  </si>
  <si>
    <t xml:space="preserve">     7.6    (1.3)    +0.01   0.8      </t>
  </si>
  <si>
    <t xml:space="preserve">    16.4    (2.3)    +0.04   0.5      </t>
  </si>
  <si>
    <t xml:space="preserve">    16.5    (2.7)    +0.06   0.3      </t>
  </si>
  <si>
    <t xml:space="preserve">    16.6    (2.7)    +0.11  0.04      </t>
  </si>
  <si>
    <t xml:space="preserve">     2.5    (0.8)    -0.26  7e-06    *</t>
  </si>
  <si>
    <t xml:space="preserve">     2.5    (0.8)    -0.27  2e-06    *</t>
  </si>
  <si>
    <t xml:space="preserve">     2.5    (0.8)    -0.21  2e-04    *</t>
  </si>
  <si>
    <t xml:space="preserve">    78.0    (2.2)    -0.43  2e-13    *</t>
  </si>
  <si>
    <t xml:space="preserve">    78.5    (2.2)    -0.26  6e-06    *</t>
  </si>
  <si>
    <t xml:space="preserve">    78.2    (2.1)    -0.35  2e-09    *</t>
  </si>
  <si>
    <t xml:space="preserve">    1.00   (0.09)    -0.96  6e-53    *</t>
  </si>
  <si>
    <t xml:space="preserve">    1.00   (0.10)    -0.88  9e-47    *</t>
  </si>
  <si>
    <t xml:space="preserve">     1.0    (0.1)    -0.77  5e-38    *</t>
  </si>
  <si>
    <t xml:space="preserve">    0.68   (0.06)    -1.02  2e-57    *</t>
  </si>
  <si>
    <t xml:space="preserve">    0.68   (0.07)    -0.98  7e-55    *</t>
  </si>
  <si>
    <t xml:space="preserve">    0.69   (0.07)    -0.88  8e-46    *</t>
  </si>
  <si>
    <t xml:space="preserve">    0.31   (0.06)    -0.37  7e-11    *</t>
  </si>
  <si>
    <t xml:space="preserve">    0.31   (0.06)    -0.34  2e-09    *</t>
  </si>
  <si>
    <t xml:space="preserve">    0.32   (0.06)    -0.30  1e-07    *</t>
  </si>
  <si>
    <t xml:space="preserve">    43.7    (2.9)    -0.84  3e-43    *</t>
  </si>
  <si>
    <t xml:space="preserve">    44.1    (3.3)    -0.70  5e-32    *</t>
  </si>
  <si>
    <t xml:space="preserve">    44.1    (3.2)    -0.70  4e-32    *</t>
  </si>
  <si>
    <t xml:space="preserve">    34.0    (2.6)    -0.91  2e-48    *</t>
  </si>
  <si>
    <t xml:space="preserve">    34.3    (2.8)    -0.80  1e-39    *</t>
  </si>
  <si>
    <t xml:space="preserve">    34.4    (2.7)    -0.79  6e-39    *</t>
  </si>
  <si>
    <t xml:space="preserve">    16.8    (2.2)    -0.40  3e-12    *</t>
  </si>
  <si>
    <t xml:space="preserve">    16.9    (2.5)    -0.35  7e-10    *</t>
  </si>
  <si>
    <t xml:space="preserve">    17.0    (2.5)    -0.32  2e-08    *</t>
  </si>
  <si>
    <t xml:space="preserve">    64.2    (2.4)    -0.28  1e-06    *</t>
  </si>
  <si>
    <t xml:space="preserve">    63.9    (2.6)    -0.35  1e-09    *</t>
  </si>
  <si>
    <t xml:space="preserve">    64.4    (2.4)    -0.23  4e-05    *</t>
  </si>
  <si>
    <t xml:space="preserve">    19.9    (2.4)    -0.22  1e-04    *</t>
  </si>
  <si>
    <t xml:space="preserve">    19.5    (2.3)    -0.34  2e-09    *</t>
  </si>
  <si>
    <t xml:space="preserve">    20.1    (2.3)    -0.14  0.01     *</t>
  </si>
  <si>
    <t xml:space="preserve">     7.0    (1.2)    -0.11  0.06      </t>
  </si>
  <si>
    <t xml:space="preserve">     6.8    (1.2)    -0.21  2e-04    *</t>
  </si>
  <si>
    <t xml:space="preserve">     7.1    (1.3)    -0.05   0.4      </t>
  </si>
  <si>
    <t xml:space="preserve">    11.3    (1.7)    -0.40  3e-12    *</t>
  </si>
  <si>
    <t xml:space="preserve">    11.0    (1.7)    -0.52  2e-19    *</t>
  </si>
  <si>
    <t xml:space="preserve">    11.4    (1.7)    -0.33  1e-08    *</t>
  </si>
  <si>
    <t xml:space="preserve">     6.3    (1.2)    -0.00   1.0      </t>
  </si>
  <si>
    <t xml:space="preserve">     6.1    (1.3)    -0.11  0.06      </t>
  </si>
  <si>
    <t xml:space="preserve">     6.3    (1.2)    +0.04   0.5      </t>
  </si>
  <si>
    <t xml:space="preserve">    15.9    (2.2)    -0.20  5e-04    *</t>
  </si>
  <si>
    <t xml:space="preserve">    15.8    (2.4)    -0.23  3e-05    *</t>
  </si>
  <si>
    <t xml:space="preserve">    16.2    (2.3)    -0.12  0.03     *</t>
  </si>
  <si>
    <t xml:space="preserve">     1.7    (0.7)    -0.18  0.002    *</t>
  </si>
  <si>
    <t xml:space="preserve">     1.6    (0.6)    -0.28  8e-07    *</t>
  </si>
  <si>
    <t xml:space="preserve">     1.8    (0.7)    -0.15  0.008    *</t>
  </si>
  <si>
    <t xml:space="preserve">    71.2    (2.4)    -0.35  1e-09    *</t>
  </si>
  <si>
    <t xml:space="preserve">    71.1    (2.6)    -0.35  1e-09    *</t>
  </si>
  <si>
    <t xml:space="preserve">    71.4    (2.4)    -0.28  7e-07    *</t>
  </si>
  <si>
    <t xml:space="preserve">    0.88   (0.09)    -0.80  8e-40    *</t>
  </si>
  <si>
    <t xml:space="preserve">    0.86   (0.10)    -0.89  3e-47    *</t>
  </si>
  <si>
    <t xml:space="preserve">    0.89   (0.10)    -0.69  4e-31    *</t>
  </si>
  <si>
    <t xml:space="preserve">    0.60   (0.07)    -0.81  2e-40    *</t>
  </si>
  <si>
    <t xml:space="preserve">    0.59   (0.07)    -0.95  3e-52    *</t>
  </si>
  <si>
    <t xml:space="preserve">    0.61   (0.07)    -0.72  6e-33    *</t>
  </si>
  <si>
    <t xml:space="preserve">    0.28   (0.05)    -0.37  9e-11    *</t>
  </si>
  <si>
    <t xml:space="preserve">    0.28   (0.06)    -0.37  8e-11    *</t>
  </si>
  <si>
    <t xml:space="preserve">    0.28   (0.05)    -0.32  3e-08    *</t>
  </si>
  <si>
    <t xml:space="preserve">    38.5    (2.9)    -0.69  1e-30    *</t>
  </si>
  <si>
    <t xml:space="preserve">    38.3    (3.2)    -0.71  2e-32    *</t>
  </si>
  <si>
    <t xml:space="preserve">    38.9    (3.0)    -0.59  6e-24    *</t>
  </si>
  <si>
    <t xml:space="preserve">    29.9    (2.5)    -0.77  1e-36    *</t>
  </si>
  <si>
    <t xml:space="preserve">    29.5    (2.7)    -0.84  2e-43    *</t>
  </si>
  <si>
    <t xml:space="preserve">    30.1    (2.6)    -0.68  4e-30    *</t>
  </si>
  <si>
    <t xml:space="preserve">    14.6    (2.0)    -0.35  1e-09    *</t>
  </si>
  <si>
    <t xml:space="preserve">    14.5    (2.2)    -0.34  2e-09    *</t>
  </si>
  <si>
    <t xml:space="preserve">    14.7    (2.1)    -0.29  5e-07    *</t>
  </si>
  <si>
    <t xml:space="preserve">    78.1    (2.7)    -0.17  0.002    *</t>
  </si>
  <si>
    <t xml:space="preserve">    78.8    (2.8)    +0.01   0.9      </t>
  </si>
  <si>
    <t xml:space="preserve">    78.5    (2.7)    -0.05   0.3      </t>
  </si>
  <si>
    <t xml:space="preserve">    41.7    (3.5)    -0.35  8e-10    *</t>
  </si>
  <si>
    <t xml:space="preserve">    42.6    (3.6)    -0.18  0.002    *</t>
  </si>
  <si>
    <t xml:space="preserve">    42.6    (3.6)    -0.17  0.003    *</t>
  </si>
  <si>
    <t xml:space="preserve">    18.5    (2.6)    -0.30  1e-07    *</t>
  </si>
  <si>
    <t xml:space="preserve">    18.9    (2.7)    -0.18  0.002    *</t>
  </si>
  <si>
    <t xml:space="preserve">    18.9    (2.6)    -0.19  9e-04    *</t>
  </si>
  <si>
    <t xml:space="preserve">    25.3    (2.9)    -0.45  1e-14    *</t>
  </si>
  <si>
    <t xml:space="preserve">    25.7    (2.9)    -0.34  3e-09    *</t>
  </si>
  <si>
    <t xml:space="preserve">    26.0    (2.9)    -0.27  2e-06    *</t>
  </si>
  <si>
    <t xml:space="preserve">    20.9    (2.8)    -0.16  0.006    *</t>
  </si>
  <si>
    <t xml:space="preserve">    21.2    (2.9)    -0.08   0.2      </t>
  </si>
  <si>
    <t xml:space="preserve">    21.5    (2.8)    -0.02   0.7      </t>
  </si>
  <si>
    <t xml:space="preserve">    15.8    (2.2)    -0.21  2e-04    *</t>
  </si>
  <si>
    <t xml:space="preserve">    16.1    (2.3)    -0.11  0.05      </t>
  </si>
  <si>
    <t xml:space="preserve">    16.2    (2.2)    -0.09   0.1      </t>
  </si>
  <si>
    <t xml:space="preserve">     4.8    (1.4)    -0.10  0.07      </t>
  </si>
  <si>
    <t xml:space="preserve">     4.9    (1.4)    -0.04   0.5      </t>
  </si>
  <si>
    <t xml:space="preserve">     4.9    (1.4)    -0.02   0.7      </t>
  </si>
  <si>
    <t xml:space="preserve">    84.5    (2.3)    -0.41  1e-12    *</t>
  </si>
  <si>
    <t xml:space="preserve">    85.3    (2.3)    -0.17  0.003    *</t>
  </si>
  <si>
    <t xml:space="preserve">    85.0    (2.2)    -0.25  9e-06    *</t>
  </si>
  <si>
    <t xml:space="preserve">     1.5    (0.2)    -0.99  1e-55    *</t>
  </si>
  <si>
    <t xml:space="preserve">     1.5    (0.2)    -0.84  5e-43    *</t>
  </si>
  <si>
    <t xml:space="preserve">     1.6    (0.2)    -0.80  8e-40    *</t>
  </si>
  <si>
    <t xml:space="preserve">     1.1    (0.1)    -0.92  5e-49    *</t>
  </si>
  <si>
    <t xml:space="preserve">     1.1    (0.1)    -0.81  9e-40    *</t>
  </si>
  <si>
    <t xml:space="preserve">     1.1    (0.1)    -0.75  2e-35    *</t>
  </si>
  <si>
    <t xml:space="preserve">    0.43   (0.08)    -0.50  7e-18    *</t>
  </si>
  <si>
    <t xml:space="preserve">    0.44   (0.08)    -0.41  1e-12    *</t>
  </si>
  <si>
    <t xml:space="preserve">    0.44   (0.08)    -0.40  2e-12    *</t>
  </si>
  <si>
    <t xml:space="preserve">    55.6    (3.8)    -0.79  1e-39    *</t>
  </si>
  <si>
    <t xml:space="preserve">    56.4    (4.0)    -0.61  2e-25    *</t>
  </si>
  <si>
    <t xml:space="preserve">    56.4    (3.9)    -0.63  2e-26    *</t>
  </si>
  <si>
    <t xml:space="preserve">    45.8    (3.5)    -0.80  2e-39    *</t>
  </si>
  <si>
    <t xml:space="preserve">    46.4    (3.6)    -0.66  1e-28    *</t>
  </si>
  <si>
    <t xml:space="preserve">    46.5    (3.5)    -0.64  3e-27    *</t>
  </si>
  <si>
    <t xml:space="preserve">    24.1    (3.3)    -0.61  2e-25    *</t>
  </si>
  <si>
    <t xml:space="preserve">    24.6    (3.5)    -0.49  3e-17    *</t>
  </si>
  <si>
    <t xml:space="preserve">    24.6    (3.4)    -0.49  3e-17    *</t>
  </si>
  <si>
    <t xml:space="preserve">    76.4    (2.2)    -0.13  0.02     *</t>
  </si>
  <si>
    <t xml:space="preserve">    76.8    (2.2)    +0.00   1.0      </t>
  </si>
  <si>
    <t xml:space="preserve">    76.8    (2.1)    -0.02   0.8      </t>
  </si>
  <si>
    <t xml:space="preserve">    37.7    (2.8)    -0.26  7e-06    *</t>
  </si>
  <si>
    <t xml:space="preserve">    38.2    (2.9)    -0.14  0.01     *</t>
  </si>
  <si>
    <t xml:space="preserve">    38.5    (2.8)    -0.06   0.3      </t>
  </si>
  <si>
    <t xml:space="preserve">    17.0    (2.0)    -0.21  3e-04    *</t>
  </si>
  <si>
    <t xml:space="preserve">    17.2    (2.0)    -0.13  0.02     *</t>
  </si>
  <si>
    <t xml:space="preserve">    17.4    (2.0)    -0.08   0.2      </t>
  </si>
  <si>
    <t xml:space="preserve">    21.6    (2.1)    -0.34  2e-09    *</t>
  </si>
  <si>
    <t xml:space="preserve">    21.5    (2.1)    -0.37  1e-10    *</t>
  </si>
  <si>
    <t xml:space="preserve">    22.2    (2.1)    -0.14  0.01     *</t>
  </si>
  <si>
    <t xml:space="preserve">    18.4    (2.0)    -0.08   0.1      </t>
  </si>
  <si>
    <t xml:space="preserve">    18.5    (2.0)    -0.05   0.4      </t>
  </si>
  <si>
    <t xml:space="preserve">    18.8    (2.0)    +0.06   0.3      </t>
  </si>
  <si>
    <t xml:space="preserve">    15.2    (1.9)    -0.50  1e-17    *</t>
  </si>
  <si>
    <t xml:space="preserve">    15.3    (2.2)    -0.45  9e-15    *</t>
  </si>
  <si>
    <t xml:space="preserve">    15.6    (2.1)    -0.36  3e-10    *</t>
  </si>
  <si>
    <t xml:space="preserve">     6.1    (1.3)    -0.34  4e-09    *</t>
  </si>
  <si>
    <t xml:space="preserve">     6.1    (1.4)    -0.31  6e-08    *</t>
  </si>
  <si>
    <t xml:space="preserve">     6.2    (1.3)    -0.26  6e-06    *</t>
  </si>
  <si>
    <t xml:space="preserve">    82.8    (2.1)    -0.47  5e-16    *</t>
  </si>
  <si>
    <t xml:space="preserve">    83.4    (2.1)    -0.25  8e-06    *</t>
  </si>
  <si>
    <t xml:space="preserve">    83.3    (2.1)    -0.31  6e-08    *</t>
  </si>
  <si>
    <t xml:space="preserve">     1.4    (0.1)    -1.32  2e-85    *</t>
  </si>
  <si>
    <t xml:space="preserve">     1.4    (0.2)    -1.18  7e-75    *</t>
  </si>
  <si>
    <t xml:space="preserve">     1.5    (0.1)    -1.07  2e-64    *</t>
  </si>
  <si>
    <t xml:space="preserve">    1.00   (0.08)    -1.12  3e-64    *</t>
  </si>
  <si>
    <t xml:space="preserve">    1.00   (0.09)    -1.07  1e-61    *</t>
  </si>
  <si>
    <t xml:space="preserve">     1.0    (0.1)    -0.91  2e-47    *</t>
  </si>
  <si>
    <t xml:space="preserve">    0.45   (0.09)    -0.83  4e-43    *</t>
  </si>
  <si>
    <t xml:space="preserve">    0.45   (0.10)    -0.75  4e-36    *</t>
  </si>
  <si>
    <t xml:space="preserve">    0.45   (0.10)    -0.73  1e-34    *</t>
  </si>
  <si>
    <t xml:space="preserve">    53.8    (3.0)    -1.04  4e-61    *</t>
  </si>
  <si>
    <t xml:space="preserve">    54.4    (3.5)    -0.82  2e-42    *</t>
  </si>
  <si>
    <t xml:space="preserve">    54.5    (3.3)    -0.82  8e-42    *</t>
  </si>
  <si>
    <t xml:space="preserve">    43.7    (2.6)    -0.93  4e-50    *</t>
  </si>
  <si>
    <t xml:space="preserve">    44.0    (2.9)    -0.81  3e-40    *</t>
  </si>
  <si>
    <t xml:space="preserve">    44.3    (2.7)    -0.75  3e-35    *</t>
  </si>
  <si>
    <t xml:space="preserve">    23.5    (3.1)    -0.92  9e-51    *</t>
  </si>
  <si>
    <t xml:space="preserve">    23.8    (3.5)    -0.79  7e-40    *</t>
  </si>
  <si>
    <t xml:space="preserve">    24.0    (3.4)    -0.76  6e-38    *</t>
  </si>
  <si>
    <t xml:space="preserve">    68.5    (4.3)    -0.14  0.02     *</t>
  </si>
  <si>
    <t xml:space="preserve">    68.6    (4.3)    -0.10  0.07      </t>
  </si>
  <si>
    <t xml:space="preserve">    68.8    (4.2)    -0.08   0.2      </t>
  </si>
  <si>
    <t xml:space="preserve">    23.7    (4.2)    -0.05   0.4      </t>
  </si>
  <si>
    <t xml:space="preserve">    23.9    (4.2)    -0.01   0.9      </t>
  </si>
  <si>
    <t xml:space="preserve">    24.1    (4.2)    +0.03   0.6      </t>
  </si>
  <si>
    <t xml:space="preserve">    10.1    (2.6)    -0.15  0.009    *</t>
  </si>
  <si>
    <t xml:space="preserve">    10.2    (2.6)    -0.12  0.04      </t>
  </si>
  <si>
    <t xml:space="preserve">    10.2    (2.6)    -0.10  0.07      </t>
  </si>
  <si>
    <t xml:space="preserve">    13.8    (3.0)    -0.16  0.007    *</t>
  </si>
  <si>
    <t xml:space="preserve">    14.1    (3.1)    -0.09   0.1      </t>
  </si>
  <si>
    <t xml:space="preserve">    14.2    (3.0)    -0.08   0.2      </t>
  </si>
  <si>
    <t xml:space="preserve">    11.2    (2.9)    -0.01   0.9      </t>
  </si>
  <si>
    <t xml:space="preserve">    11.4    (3.1)    +0.05   0.4      </t>
  </si>
  <si>
    <t xml:space="preserve">    11.3    (3.0)    +0.03   0.6      </t>
  </si>
  <si>
    <t xml:space="preserve">    18.8    (5.5)    -0.22  1e-04    *</t>
  </si>
  <si>
    <t xml:space="preserve">    19.3    (5.7)    -0.15  0.009    *</t>
  </si>
  <si>
    <t xml:space="preserve">    19.2    (5.6)    -0.16  0.005    *</t>
  </si>
  <si>
    <t xml:space="preserve">     2.6    (1.4)    -0.11  0.05      </t>
  </si>
  <si>
    <t xml:space="preserve">     2.7    (1.5)    -0.08   0.2      </t>
  </si>
  <si>
    <t xml:space="preserve">     2.7    (1.4)    -0.08   0.2      </t>
  </si>
  <si>
    <t xml:space="preserve">    76.2    (3.9)    -0.30  2e-07    *</t>
  </si>
  <si>
    <t xml:space="preserve">    76.6    (3.8)    -0.23  4e-05    *</t>
  </si>
  <si>
    <t xml:space="preserve">    76.7    (3.8)    -0.21  2e-04    *</t>
  </si>
  <si>
    <t xml:space="preserve">     1.2    (0.2)    -0.74  3e-34    *</t>
  </si>
  <si>
    <t xml:space="preserve">     1.2    (0.2)    -0.62  1e-25    *</t>
  </si>
  <si>
    <t xml:space="preserve">     1.2    (0.2)    -0.64  2e-27    *</t>
  </si>
  <si>
    <t xml:space="preserve">    0.71   (0.12)    -0.60  2e-23    *</t>
  </si>
  <si>
    <t xml:space="preserve">    0.73   (0.13)    -0.52  2e-18    *</t>
  </si>
  <si>
    <t xml:space="preserve">    0.73   (0.12)    -0.52  2e-18    *</t>
  </si>
  <si>
    <t xml:space="preserve">    0.46   (0.14)    -0.50  2e-17    *</t>
  </si>
  <si>
    <t xml:space="preserve">    0.47   (0.15)    -0.41  1e-12    *</t>
  </si>
  <si>
    <t xml:space="preserve">    0.47   (0.14)    -0.44  2e-14    *</t>
  </si>
  <si>
    <t xml:space="preserve">    47.0    (5.3)    -0.57  3e-22    *</t>
  </si>
  <si>
    <t xml:space="preserve">    47.5    (5.5)    -0.50  5e-18    *</t>
  </si>
  <si>
    <t xml:space="preserve">    47.6    (5.4)    -0.49  7e-17    *</t>
  </si>
  <si>
    <t xml:space="preserve">    35.4    (4.3)    -0.52  1e-18    *</t>
  </si>
  <si>
    <t xml:space="preserve">    35.6    (4.4)    -0.48  3e-16    *</t>
  </si>
  <si>
    <t xml:space="preserve">    35.8    (4.4)    -0.45  1e-14    *</t>
  </si>
  <si>
    <t xml:space="preserve">    21.2    (4.7)    -0.44  6e-14    *</t>
  </si>
  <si>
    <t xml:space="preserve">    21.8    (5.0)    -0.35  1e-09    *</t>
  </si>
  <si>
    <t xml:space="preserve">    21.6    (4.8)    -0.37  1e-10    *</t>
  </si>
  <si>
    <t xml:space="preserve">    21.0    (2.4)    -0.83  1e-39    *</t>
  </si>
  <si>
    <t xml:space="preserve">    24.4    (5.3)    -0.41  4e-13    *</t>
  </si>
  <si>
    <t xml:space="preserve">    28.1    (5.8)    -0.53  2e-20    *</t>
  </si>
  <si>
    <t xml:space="preserve">    12.6    (3.1)    -0.92  1e-45    *</t>
  </si>
  <si>
    <t xml:space="preserve">    15.2    (2.6)    -1.43  7e-93    *</t>
  </si>
  <si>
    <t xml:space="preserve">    38.2    (7.0)    +0.54  2e-21    *</t>
  </si>
  <si>
    <t xml:space="preserve">    30.5    (8.3)    +0.48  4e-17    *</t>
  </si>
  <si>
    <t xml:space="preserve">    26.4    (5.5)    +0.45  8e-16    *</t>
  </si>
  <si>
    <t xml:space="preserve">    66.5   (14.1)    +0.81  6e-42    *</t>
  </si>
  <si>
    <t xml:space="preserve">    34.0    (8.4)    +0.51  4e-19    *</t>
  </si>
  <si>
    <t xml:space="preserve">    43.6   (18.0)    +0.42  3e-13    *</t>
  </si>
  <si>
    <t xml:space="preserve">    10.3    (5.2)    +0.17  0.004    *</t>
  </si>
  <si>
    <t xml:space="preserve">    23.4   (14.6)    +0.12  0.07      </t>
  </si>
  <si>
    <t xml:space="preserve">    94.5   (19.7)    +0.69  9e-32    *</t>
  </si>
  <si>
    <t xml:space="preserve">    49.2   (10.9)    +0.11  0.04      </t>
  </si>
  <si>
    <t xml:space="preserve">    26.4    (7.4)    +0.45  2e-15    *</t>
  </si>
  <si>
    <t xml:space="preserve">    55.1   (10.9)    +0.20  3e-04    *</t>
  </si>
  <si>
    <t xml:space="preserve">   266.5   (44.4)    +0.53  2e-20    *</t>
  </si>
  <si>
    <t xml:space="preserve">   416.8  (101.3)    +0.09  0.09      </t>
  </si>
  <si>
    <t xml:space="preserve">   142.1   (24.0)    +0.64  3e-28    *</t>
  </si>
  <si>
    <t xml:space="preserve">  1103.7  (319.9)    -1.05  6e-10    *</t>
  </si>
  <si>
    <t xml:space="preserve">   333.0  (149.5)    -1.25  3e-12    *</t>
  </si>
  <si>
    <t xml:space="preserve">   324.4  (109.5)    -1.03  1e-09    *</t>
  </si>
  <si>
    <t xml:space="preserve">   211.6   (86.3)    -0.78  5e-08    *</t>
  </si>
  <si>
    <t xml:space="preserve">   307.1   (64.3)    -0.75  4e-07    *</t>
  </si>
  <si>
    <t xml:space="preserve">   108.5   (16.8)    -0.12   0.3      </t>
  </si>
  <si>
    <t xml:space="preserve">    69.2    (4.0)    -1.11  5e-11    *</t>
  </si>
  <si>
    <t xml:space="preserve">    99.1    (0.5)    -0.54  5e-05    *</t>
  </si>
  <si>
    <t xml:space="preserve">    98.6    (0.6)    -0.28  0.02     *</t>
  </si>
  <si>
    <t xml:space="preserve">    51.4    (5.5)    -0.60  1e-05    *</t>
  </si>
  <si>
    <t xml:space="preserve">    49.9    (3.8)    -0.57  2e-05    *</t>
  </si>
  <si>
    <t xml:space="preserve">    56.6    (7.7)    -0.16   0.1      </t>
  </si>
  <si>
    <t xml:space="preserve">    54.0    (1.4)    -1.22  4e-12    *</t>
  </si>
  <si>
    <t xml:space="preserve">    54.9    (1.8)    -1.17  6e-12    *</t>
  </si>
  <si>
    <t xml:space="preserve">    50.2    (1.8)    -1.07  2e-10    *</t>
  </si>
  <si>
    <t xml:space="preserve">    56.6    (2.1)    -0.75  3e-07    *</t>
  </si>
  <si>
    <t xml:space="preserve">    55.4    (1.2)    -0.87  6e-10    *</t>
  </si>
  <si>
    <t xml:space="preserve">    49.5    (1.5)    -0.38  8e-04    *</t>
  </si>
  <si>
    <t xml:space="preserve">    37.6    (3.7)    -1.25  5e-13    *</t>
  </si>
  <si>
    <t xml:space="preserve">    32.1    (6.4)    -1.28  2e-13    *</t>
  </si>
  <si>
    <t xml:space="preserve">    23.4    (4.7)    -1.03  1e-10    *</t>
  </si>
  <si>
    <t xml:space="preserve">    47.0    (5.8)    -0.75  3e-07    *</t>
  </si>
  <si>
    <t xml:space="preserve">    43.2    (3.7)    -0.80  6e-09    *</t>
  </si>
  <si>
    <t xml:space="preserve">    27.8    (4.6)    -0.34  0.002    *</t>
  </si>
  <si>
    <t xml:space="preserve">    71.8    (1.9)    -0.72  3e-07    *</t>
  </si>
  <si>
    <t xml:space="preserve">    72.3    (2.0)    -0.46  5e-04    *</t>
  </si>
  <si>
    <t xml:space="preserve">    72.7    (1.9)    -0.33  0.009    *</t>
  </si>
  <si>
    <t xml:space="preserve">    31.0    (2.5)    -0.83  1e-08    *</t>
  </si>
  <si>
    <t xml:space="preserve">    32.5    (2.5)    -0.33  0.01     *</t>
  </si>
  <si>
    <t xml:space="preserve">    32.9    (2.6)    -0.21   0.1      </t>
  </si>
  <si>
    <t xml:space="preserve">    13.5    (1.5)    -0.48  3e-04    *</t>
  </si>
  <si>
    <t xml:space="preserve">    14.0    (1.5)    -0.22  0.08      </t>
  </si>
  <si>
    <t xml:space="preserve">    14.2    (1.5)    -0.09   0.5      </t>
  </si>
  <si>
    <t xml:space="preserve">    17.9    (1.6)    -0.83  6e-09    *</t>
  </si>
  <si>
    <t xml:space="preserve">    19.3    (1.6)    -0.17   0.2      </t>
  </si>
  <si>
    <t xml:space="preserve">    19.3    (1.7)    -0.13   0.3      </t>
  </si>
  <si>
    <t xml:space="preserve">    13.7    (1.3)    -0.03   0.8      </t>
  </si>
  <si>
    <t xml:space="preserve">    14.2    (1.4)    +0.24  0.06      </t>
  </si>
  <si>
    <t xml:space="preserve">    14.2    (1.4)    +0.27  0.03     *</t>
  </si>
  <si>
    <t xml:space="preserve">    18.7    (1.2)    +0.61  2e-07    *</t>
  </si>
  <si>
    <t xml:space="preserve">    20.1    (1.5)    +1.26  3e-16    *</t>
  </si>
  <si>
    <t xml:space="preserve">    20.0    (1.3)    +1.28  1e-17    *</t>
  </si>
  <si>
    <t xml:space="preserve">     3.7    (0.7)    -0.57  1e-05    *</t>
  </si>
  <si>
    <t xml:space="preserve">     3.9    (0.8)    -0.37  0.004    *</t>
  </si>
  <si>
    <t xml:space="preserve">     4.0    (0.8)    -0.28  0.02     *</t>
  </si>
  <si>
    <t xml:space="preserve">    79.9    (1.5)    -0.62  2e-06    *</t>
  </si>
  <si>
    <t xml:space="preserve">    80.9    (1.5)    -0.07   0.5      </t>
  </si>
  <si>
    <t xml:space="preserve">    81.1    (1.4)    +0.01   1.0      </t>
  </si>
  <si>
    <t xml:space="preserve">     1.4    (0.1)    -0.34  9e-04    *</t>
  </si>
  <si>
    <t xml:space="preserve">     1.5    (0.1)    +0.45  3e-05    *</t>
  </si>
  <si>
    <t xml:space="preserve">    0.88   (0.06)    -1.15  3e-16    *</t>
  </si>
  <si>
    <t xml:space="preserve">    0.93   (0.05)    -0.47  4e-05    *</t>
  </si>
  <si>
    <t xml:space="preserve">    0.93   (0.06)    -0.49  3e-05    *</t>
  </si>
  <si>
    <t xml:space="preserve">    0.55   (0.06)    +0.85  9e-09    *</t>
  </si>
  <si>
    <t xml:space="preserve">    0.57   (0.07)    +1.10  1e-11    *</t>
  </si>
  <si>
    <t xml:space="preserve">    0.57   (0.06)    +1.14  4e-12    *</t>
  </si>
  <si>
    <t xml:space="preserve">    51.7    (1.5)    -0.47  2e-05    *</t>
  </si>
  <si>
    <t xml:space="preserve">    53.3    (1.4)    +0.23  0.03     *</t>
  </si>
  <si>
    <t xml:space="preserve">    53.5    (1.4)    +0.34  0.002    *</t>
  </si>
  <si>
    <t xml:space="preserve">    39.7    (1.9)    -1.01  6e-13    *</t>
  </si>
  <si>
    <t xml:space="preserve">    41.2    (1.8)    -0.43  2e-04    *</t>
  </si>
  <si>
    <t xml:space="preserve">    41.3    (1.9)    -0.39  0.001    *</t>
  </si>
  <si>
    <t xml:space="preserve">    25.0    (1.7)    +0.72  2e-07    *</t>
  </si>
  <si>
    <t xml:space="preserve">    26.0    (1.9)    +1.10  3e-12    *</t>
  </si>
  <si>
    <t xml:space="preserve">    26.1    (1.8)    +1.17  2e-13    *</t>
  </si>
  <si>
    <t xml:space="preserve">    68.7    (3.9)    -0.80  6e-08    *</t>
  </si>
  <si>
    <t xml:space="preserve">    70.7    (4.1)    -0.34  0.01     *</t>
  </si>
  <si>
    <t xml:space="preserve">    70.4    (3.9)    -0.42  0.002    *</t>
  </si>
  <si>
    <t xml:space="preserve">    24.0    (4.5)    -1.02  1e-10    *</t>
  </si>
  <si>
    <t xml:space="preserve">    27.0    (4.7)    -0.43  0.002    *</t>
  </si>
  <si>
    <t xml:space="preserve">     9.4    (2.1)    -0.74  4e-08    *</t>
  </si>
  <si>
    <t xml:space="preserve">    10.5    (2.5)    -0.29  0.02     *</t>
  </si>
  <si>
    <t xml:space="preserve">    10.6    (2.3)    -0.28  0.03     *</t>
  </si>
  <si>
    <t xml:space="preserve">    13.2    (2.8)    -0.76  1e-07    *</t>
  </si>
  <si>
    <t xml:space="preserve">    14.8    (2.9)    -0.25  0.05      </t>
  </si>
  <si>
    <t xml:space="preserve">    15.2    (3.0)    -0.12   0.3      </t>
  </si>
  <si>
    <t xml:space="preserve">     6.8    (1.8)    -0.37  0.004    *</t>
  </si>
  <si>
    <t xml:space="preserve">     7.5    (2.1)    -0.04   0.8      </t>
  </si>
  <si>
    <t xml:space="preserve">     7.7    (2.0)    +0.03   0.8      </t>
  </si>
  <si>
    <t xml:space="preserve">    18.9    (2.5)    +0.83  4e-09    *</t>
  </si>
  <si>
    <t xml:space="preserve">    20.6    (3.2)    +1.17  1e-12    *</t>
  </si>
  <si>
    <t xml:space="preserve">    20.7    (2.8)    +1.32  3e-15    *</t>
  </si>
  <si>
    <t xml:space="preserve">     1.9    (1.0)    -0.64  2e-06    *</t>
  </si>
  <si>
    <t xml:space="preserve">     2.2    (1.3)    -0.35  0.009    *</t>
  </si>
  <si>
    <t xml:space="preserve">     2.3    (1.2)    -0.34  0.010    *</t>
  </si>
  <si>
    <t xml:space="preserve">    76.7    (3.1)    -0.69  9e-07    *</t>
  </si>
  <si>
    <t xml:space="preserve">    79.0    (3.1)    -0.08   0.5      </t>
  </si>
  <si>
    <t xml:space="preserve">    78.6    (3.0)    -0.19   0.1      </t>
  </si>
  <si>
    <t xml:space="preserve">     1.1    (0.1)    -0.51  3e-06    *</t>
  </si>
  <si>
    <t xml:space="preserve">     1.1    (0.1)    +0.22  0.04      </t>
  </si>
  <si>
    <t xml:space="preserve">     1.2    (0.1)    +0.39  6e-04    *</t>
  </si>
  <si>
    <t xml:space="preserve">    0.67   (0.07)    -1.07  7e-14    *</t>
  </si>
  <si>
    <t xml:space="preserve">    0.73   (0.07)    -0.44  2e-04    *</t>
  </si>
  <si>
    <t xml:space="preserve">    0.75   (0.08)    -0.27  0.02     *</t>
  </si>
  <si>
    <t xml:space="preserve">    0.39   (0.07)    +0.54  5e-05    *</t>
  </si>
  <si>
    <t xml:space="preserve">    0.41   (0.07)    +0.79  4e-08    *</t>
  </si>
  <si>
    <t xml:space="preserve">    0.42   (0.08)    +0.81  4e-08    *</t>
  </si>
  <si>
    <t xml:space="preserve">    45.1    (2.8)    -0.50  3e-05    *</t>
  </si>
  <si>
    <t xml:space="preserve">    48.1    (2.9)    +0.25  0.03     *</t>
  </si>
  <si>
    <t xml:space="preserve">    48.0    (2.8)    +0.25  0.03     *</t>
  </si>
  <si>
    <t xml:space="preserve">    33.4    (3.6)    -0.91  6e-10    *</t>
  </si>
  <si>
    <t xml:space="preserve">    36.0    (3.7)    -0.30  0.02     *</t>
  </si>
  <si>
    <t xml:space="preserve">    36.1    (3.6)    -0.27  0.03     *</t>
  </si>
  <si>
    <t xml:space="preserve">    19.5    (2.5)    +0.45  3e-04    *</t>
  </si>
  <si>
    <t xml:space="preserve">    20.7    (2.6)    +0.82  6e-09    *</t>
  </si>
  <si>
    <t xml:space="preserve">    20.8    (2.7)    +0.81  1e-08    *</t>
  </si>
  <si>
    <t xml:space="preserve">    63.5    (3.2)    -0.43  8e-04    *</t>
  </si>
  <si>
    <t xml:space="preserve">    64.7    (3.4)    -0.11   0.4      </t>
  </si>
  <si>
    <t xml:space="preserve">    64.8    (3.1)    -0.08   0.5      </t>
  </si>
  <si>
    <t xml:space="preserve">    17.8    (3.0)    -0.77  5e-08    *</t>
  </si>
  <si>
    <t xml:space="preserve">    19.5    (3.1)    -0.30  0.02     *</t>
  </si>
  <si>
    <t xml:space="preserve">    19.9    (3.3)    -0.17   0.2      </t>
  </si>
  <si>
    <t xml:space="preserve">     6.6    (1.5)    -0.31  0.01     *</t>
  </si>
  <si>
    <t xml:space="preserve">     7.1    (1.6)    -0.02   0.9      </t>
  </si>
  <si>
    <t xml:space="preserve">     7.4    (1.7)    +0.11   0.4      </t>
  </si>
  <si>
    <t xml:space="preserve">    10.3    (2.5)    -0.65  4e-06    *</t>
  </si>
  <si>
    <t xml:space="preserve">    11.4    (2.8)    -0.25  0.06      </t>
  </si>
  <si>
    <t xml:space="preserve">    11.7    (2.7)    -0.15   0.3      </t>
  </si>
  <si>
    <t xml:space="preserve">     5.9    (1.6)    -0.20  0.10      </t>
  </si>
  <si>
    <t xml:space="preserve">     6.3    (1.9)    +0.01   1.0      </t>
  </si>
  <si>
    <t xml:space="preserve">     6.5    (1.8)    +0.12   0.4      </t>
  </si>
  <si>
    <t xml:space="preserve">    16.8    (2.3)    +0.09   0.5      </t>
  </si>
  <si>
    <t xml:space="preserve">    18.4    (2.5)    +0.58  9e-06    *</t>
  </si>
  <si>
    <t xml:space="preserve">    18.5    (2.5)    +0.62  2e-06    *</t>
  </si>
  <si>
    <t xml:space="preserve">     1.4    (0.8)    -0.51  6e-05    *</t>
  </si>
  <si>
    <t xml:space="preserve">     1.5    (0.9)    -0.35  0.005    *</t>
  </si>
  <si>
    <t xml:space="preserve">     1.6    (0.9)    -0.27  0.03     *</t>
  </si>
  <si>
    <t xml:space="preserve">    70.5    (3.2)    -0.46  5e-04    *</t>
  </si>
  <si>
    <t xml:space="preserve">    72.4    (3.4)    +0.01   0.9      </t>
  </si>
  <si>
    <t xml:space="preserve">    72.2    (3.1)    -0.02   0.9      </t>
  </si>
  <si>
    <t xml:space="preserve">    0.91   (0.09)    -0.55  6e-06    *</t>
  </si>
  <si>
    <t xml:space="preserve">    0.98   (0.09)    -0.03   0.8      </t>
  </si>
  <si>
    <t xml:space="preserve">    1.00   (0.10)    +0.12   0.3      </t>
  </si>
  <si>
    <t xml:space="preserve">    0.60   (0.08)    -0.73  5e-08    *</t>
  </si>
  <si>
    <t xml:space="preserve">    0.64   (0.08)    -0.33  0.006    *</t>
  </si>
  <si>
    <t xml:space="preserve">    0.66   (0.09)    -0.14   0.3      </t>
  </si>
  <si>
    <t xml:space="preserve">    0.31   (0.06)    +0.09   0.5      </t>
  </si>
  <si>
    <t xml:space="preserve">    0.33   (0.07)    +0.36  0.005    *</t>
  </si>
  <si>
    <t xml:space="preserve">    0.34   (0.07)    +0.40  0.002    *</t>
  </si>
  <si>
    <t xml:space="preserve">    39.4    (3.1)    -0.46  2e-04    *</t>
  </si>
  <si>
    <t xml:space="preserve">    41.8    (3.0)    +0.12   0.3      </t>
  </si>
  <si>
    <t xml:space="preserve">    41.8    (3.1)    +0.13   0.3      </t>
  </si>
  <si>
    <t xml:space="preserve">    29.8    (3.3)    -0.68  5e-07    *</t>
  </si>
  <si>
    <t xml:space="preserve">    31.6    (3.4)    -0.24  0.05      </t>
  </si>
  <si>
    <t xml:space="preserve">    31.9    (3.5)    -0.17   0.2      </t>
  </si>
  <si>
    <t xml:space="preserve">    15.6    (2.0)    +0.05   0.7      </t>
  </si>
  <si>
    <t xml:space="preserve">    16.7    (2.2)    +0.43  6e-04    *</t>
  </si>
  <si>
    <t xml:space="preserve">    16.8    (2.1)    +0.46  2e-04    *</t>
  </si>
  <si>
    <t xml:space="preserve">    77.4    (3.7)    -0.29  0.02     *</t>
  </si>
  <si>
    <t xml:space="preserve">    78.3    (4.1)    -0.10   0.4      </t>
  </si>
  <si>
    <t xml:space="preserve">    78.2    (3.6)    -0.13   0.3      </t>
  </si>
  <si>
    <t xml:space="preserve">    41.5    (4.7)    -0.33  0.007    *</t>
  </si>
  <si>
    <t xml:space="preserve">    43.1    (4.9)    -0.07   0.6      </t>
  </si>
  <si>
    <t xml:space="preserve">    43.1    (4.8)    -0.06   0.6      </t>
  </si>
  <si>
    <t xml:space="preserve">    18.4    (3.6)    -0.26  0.04      </t>
  </si>
  <si>
    <t xml:space="preserve">    19.1    (4.1)    -0.08   0.5      </t>
  </si>
  <si>
    <t xml:space="preserve">    19.0    (3.7)    -0.12   0.3      </t>
  </si>
  <si>
    <t xml:space="preserve">    24.3    (3.6)    -0.60  3e-06    *</t>
  </si>
  <si>
    <t xml:space="preserve">    25.8    (3.9)    -0.27  0.03     *</t>
  </si>
  <si>
    <t xml:space="preserve">    25.7    (3.7)    -0.31  0.01     *</t>
  </si>
  <si>
    <t xml:space="preserve">    20.8    (3.8)    -0.16   0.2      </t>
  </si>
  <si>
    <t xml:space="preserve">    21.9    (4.0)    +0.06   0.6      </t>
  </si>
  <si>
    <t xml:space="preserve">    21.5    (4.0)    -0.01   0.9      </t>
  </si>
  <si>
    <t xml:space="preserve">    16.0    (2.6)    -0.14   0.2      </t>
  </si>
  <si>
    <t xml:space="preserve">    17.0    (3.0)    +0.14   0.2      </t>
  </si>
  <si>
    <t xml:space="preserve">    16.8    (2.8)    +0.10   0.4      </t>
  </si>
  <si>
    <t xml:space="preserve">     4.8    (2.0)    -0.08   0.5      </t>
  </si>
  <si>
    <t xml:space="preserve">     5.1    (2.1)    +0.05   0.7      </t>
  </si>
  <si>
    <t xml:space="preserve">     5.1    (2.1)    +0.04   0.8      </t>
  </si>
  <si>
    <t xml:space="preserve">    84.8    (2.7)    -0.30  0.01     *</t>
  </si>
  <si>
    <t xml:space="preserve">    85.9    (2.9)    +0.01   0.9      </t>
  </si>
  <si>
    <t xml:space="preserve">    85.7    (2.6)    -0.03   0.8      </t>
  </si>
  <si>
    <t xml:space="preserve">     1.6    (0.2)    -0.55  1e-05    *</t>
  </si>
  <si>
    <t xml:space="preserve">     1.7    (0.2)    -0.19   0.1      </t>
  </si>
  <si>
    <t xml:space="preserve">     1.7    (0.2)    -0.26  0.03     *</t>
  </si>
  <si>
    <t xml:space="preserve">     1.1    (0.2)    -0.68  3e-07    *</t>
  </si>
  <si>
    <t xml:space="preserve">     1.2    (0.2)    -0.37  0.003    *</t>
  </si>
  <si>
    <t xml:space="preserve">     1.2    (0.2)    -0.43  6e-04    *</t>
  </si>
  <si>
    <t xml:space="preserve">    0.49   (0.08)    +0.08   0.5      </t>
  </si>
  <si>
    <t xml:space="preserve">    0.51   (0.08)    +0.29  0.01     *</t>
  </si>
  <si>
    <t xml:space="preserve">    0.51   (0.08)    +0.24  0.04      </t>
  </si>
  <si>
    <t xml:space="preserve">    57.6    (4.8)    -0.35  0.006    *</t>
  </si>
  <si>
    <t xml:space="preserve">    59.4    (4.7)    -0.03   0.8      </t>
  </si>
  <si>
    <t xml:space="preserve">    59.1    (4.7)    -0.10   0.4      </t>
  </si>
  <si>
    <t xml:space="preserve">    46.9    (4.4)    -0.51  7e-05    *</t>
  </si>
  <si>
    <t xml:space="preserve">    48.4    (4.4)    -0.23  0.05      </t>
  </si>
  <si>
    <t xml:space="preserve">    48.2    (4.3)    -0.27  0.03     *</t>
  </si>
  <si>
    <t xml:space="preserve">    26.5    (3.2)    -0.05   0.7      </t>
  </si>
  <si>
    <t xml:space="preserve">    27.6    (3.4)    +0.21  0.08      </t>
  </si>
  <si>
    <t xml:space="preserve">    27.4    (3.2)    +0.16   0.2      </t>
  </si>
  <si>
    <t xml:space="preserve">    76.1    (2.9)    -0.21  0.09      </t>
  </si>
  <si>
    <t xml:space="preserve">    76.5    (3.1)    -0.09   0.5      </t>
  </si>
  <si>
    <t xml:space="preserve">    76.7    (2.8)    -0.04   0.8      </t>
  </si>
  <si>
    <t xml:space="preserve">    36.8    (3.1)    -0.49  8e-05    *</t>
  </si>
  <si>
    <t xml:space="preserve">    38.0    (3.1)    -0.18   0.1      </t>
  </si>
  <si>
    <t xml:space="preserve">    38.3    (3.1)    -0.11   0.4      </t>
  </si>
  <si>
    <t xml:space="preserve">    16.9    (2.4)    -0.22  0.06      </t>
  </si>
  <si>
    <t xml:space="preserve">    17.5    (2.4)    -0.03   0.8      </t>
  </si>
  <si>
    <t xml:space="preserve">    17.6    (2.4)    -0.01   0.9      </t>
  </si>
  <si>
    <t xml:space="preserve">    21.1    (2.1)    -0.52  1e-05    *</t>
  </si>
  <si>
    <t xml:space="preserve">    22.0    (2.2)    -0.19  0.10      </t>
  </si>
  <si>
    <t xml:space="preserve">    22.3    (2.3)    -0.11   0.3      </t>
  </si>
  <si>
    <t xml:space="preserve">    18.3    (2.2)    -0.12   0.3      </t>
  </si>
  <si>
    <t xml:space="preserve">    18.9    (2.4)    +0.11   0.4      </t>
  </si>
  <si>
    <t xml:space="preserve">    18.9    (2.3)    +0.11   0.4      </t>
  </si>
  <si>
    <t xml:space="preserve">    16.5    (2.0)    -0.08   0.4      </t>
  </si>
  <si>
    <t xml:space="preserve">    17.4    (2.3)    +0.22  0.05      </t>
  </si>
  <si>
    <t xml:space="preserve">    17.3    (2.1)    +0.20  0.07      </t>
  </si>
  <si>
    <t xml:space="preserve">     5.6    (1.3)    -0.57  2e-06    *</t>
  </si>
  <si>
    <t xml:space="preserve">     6.0    (1.3)    -0.39  7e-04    *</t>
  </si>
  <si>
    <t xml:space="preserve">     5.9    (1.4)    -0.41  5e-04    *</t>
  </si>
  <si>
    <t xml:space="preserve">    83.5    (2.4)    -0.21  0.08      </t>
  </si>
  <si>
    <t xml:space="preserve">    84.4    (2.4)    +0.10   0.4      </t>
  </si>
  <si>
    <t xml:space="preserve">    84.4    (2.2)    +0.08   0.5      </t>
  </si>
  <si>
    <t xml:space="preserve">     1.6    (0.1)    -0.63  8e-09    *</t>
  </si>
  <si>
    <t xml:space="preserve">     1.6    (0.1)    -0.22  0.03     *</t>
  </si>
  <si>
    <t xml:space="preserve">     1.7    (0.1)    -0.20  0.04      </t>
  </si>
  <si>
    <t xml:space="preserve">     1.0    (0.1)    -0.99  5e-15    *</t>
  </si>
  <si>
    <t xml:space="preserve">     1.1    (0.1)    -0.65  3e-08    *</t>
  </si>
  <si>
    <t xml:space="preserve">     1.1    (0.1)    -0.61  1e-07    *</t>
  </si>
  <si>
    <t xml:space="preserve">    0.57   (0.07)    +0.21  0.05      </t>
  </si>
  <si>
    <t xml:space="preserve">    0.59   (0.07)    +0.43  2e-04    *</t>
  </si>
  <si>
    <t xml:space="preserve">    0.59   (0.07)    +0.42  3e-04    *</t>
  </si>
  <si>
    <t xml:space="preserve">    56.3    (2.8)    -0.45  1e-04    *</t>
  </si>
  <si>
    <t xml:space="preserve">    57.9    (2.9)    -0.03   0.8      </t>
  </si>
  <si>
    <t xml:space="preserve">    57.8    (2.8)    -0.05   0.6      </t>
  </si>
  <si>
    <t xml:space="preserve">    44.3    (2.8)    -0.75  5e-09    *</t>
  </si>
  <si>
    <t xml:space="preserve">    45.7    (2.9)    -0.40  8e-04    *</t>
  </si>
  <si>
    <t xml:space="preserve">    45.6    (2.9)    -0.40  6e-04    *</t>
  </si>
  <si>
    <t xml:space="preserve">    27.3    (2.5)    +0.03   0.8      </t>
  </si>
  <si>
    <t xml:space="preserve">    28.3    (2.6)    +0.30  0.009    *</t>
  </si>
  <si>
    <t xml:space="preserve">    28.3    (2.5)    +0.32  0.006    *</t>
  </si>
  <si>
    <t xml:space="preserve">    68.0    (4.9)    -0.20  0.09      </t>
  </si>
  <si>
    <t xml:space="preserve">    68.1    (5.3)    -0.17   0.1      </t>
  </si>
  <si>
    <t xml:space="preserve">    68.6    (4.8)    -0.11   0.3      </t>
  </si>
  <si>
    <t xml:space="preserve">    23.2    (4.4)    -0.12   0.3      </t>
  </si>
  <si>
    <t xml:space="preserve">    23.8    (4.7)    -0.03   0.8      </t>
  </si>
  <si>
    <t xml:space="preserve">    24.1    (4.6)    +0.02   0.9      </t>
  </si>
  <si>
    <t xml:space="preserve">     9.7    (2.2)    -0.26  0.01     *</t>
  </si>
  <si>
    <t xml:space="preserve">    10.0    (2.3)    -0.18  0.07      </t>
  </si>
  <si>
    <t xml:space="preserve">    10.0    (2.3)    -0.16   0.1      </t>
  </si>
  <si>
    <t xml:space="preserve">    13.6    (3.2)    -0.18  0.09      </t>
  </si>
  <si>
    <t xml:space="preserve">    14.1    (3.5)    -0.08   0.5      </t>
  </si>
  <si>
    <t xml:space="preserve">    14.3    (3.4)    -0.04   0.7      </t>
  </si>
  <si>
    <t xml:space="preserve">    10.7    (3.3)    -0.11   0.3      </t>
  </si>
  <si>
    <t xml:space="preserve">    11.3    (3.6)    +0.02   0.9      </t>
  </si>
  <si>
    <t xml:space="preserve">    11.0    (3.4)    -0.04   0.7      </t>
  </si>
  <si>
    <t xml:space="preserve">    19.7    (5.3)    -0.11   0.3      </t>
  </si>
  <si>
    <t xml:space="preserve">    20.9    (5.6)    +0.05   0.6      </t>
  </si>
  <si>
    <t xml:space="preserve">    20.4    (5.4)    -0.01   0.9      </t>
  </si>
  <si>
    <t xml:space="preserve">     2.5    (1.5)    -0.18  0.09      </t>
  </si>
  <si>
    <t xml:space="preserve">     2.6    (1.7)    -0.11   0.3      </t>
  </si>
  <si>
    <t xml:space="preserve">     2.6    (1.6)    -0.14   0.2      </t>
  </si>
  <si>
    <t xml:space="preserve">    76.8    (4.1)    -0.19  0.10      </t>
  </si>
  <si>
    <t xml:space="preserve">    77.4    (3.9)    -0.08   0.5      </t>
  </si>
  <si>
    <t xml:space="preserve">    77.6    (4.0)    -0.05   0.6      </t>
  </si>
  <si>
    <t xml:space="preserve">     1.3    (0.2)    -0.23  0.05      </t>
  </si>
  <si>
    <t xml:space="preserve">     1.4    (0.2)    -0.01   0.9      </t>
  </si>
  <si>
    <t xml:space="preserve">     1.4    (0.2)    -0.09   0.4      </t>
  </si>
  <si>
    <t xml:space="preserve">    0.75   (0.14)    -0.38  1e-03    *</t>
  </si>
  <si>
    <t xml:space="preserve">    0.78   (0.14)    -0.25  0.03     *</t>
  </si>
  <si>
    <t xml:space="preserve">    0.78   (0.15)    -0.24  0.03     *</t>
  </si>
  <si>
    <t xml:space="preserve">    0.57   (0.15)    +0.03   0.8      </t>
  </si>
  <si>
    <t xml:space="preserve">    0.60   (0.17)    +0.20  0.09      </t>
  </si>
  <si>
    <t xml:space="preserve">    0.58   (0.15)    +0.11   0.3      </t>
  </si>
  <si>
    <t xml:space="preserve">    49.7    (5.2)    -0.22  0.05      </t>
  </si>
  <si>
    <t xml:space="preserve">    51.1    (5.1)    -0.03   0.8      </t>
  </si>
  <si>
    <t xml:space="preserve">    50.7    (5.2)    -0.08   0.5      </t>
  </si>
  <si>
    <t xml:space="preserve">    35.9    (4.7)    -0.43  1e-04    *</t>
  </si>
  <si>
    <t xml:space="preserve">    36.7    (4.5)    -0.33  0.003    *</t>
  </si>
  <si>
    <t xml:space="preserve">    36.7    (4.7)    -0.32  0.005    *</t>
  </si>
  <si>
    <t xml:space="preserve">    24.6    (4.5)    +0.07   0.5      </t>
  </si>
  <si>
    <t xml:space="preserve">    26.0    (4.8)    +0.27  0.02     *</t>
  </si>
  <si>
    <t xml:space="preserve">    25.3    (4.5)    +0.17   0.1      </t>
  </si>
  <si>
    <t xml:space="preserve">    22.2    (3.2)    -0.44  2e-04    *</t>
  </si>
  <si>
    <t xml:space="preserve">    29.0    (6.4)    +0.24  0.06      </t>
  </si>
  <si>
    <t xml:space="preserve">    32.0    (6.2)    +0.01   0.9      </t>
  </si>
  <si>
    <t xml:space="preserve">    12.7    (3.2)    -0.89  1e-14    *</t>
  </si>
  <si>
    <t xml:space="preserve">    17.9    (3.3)    -0.65  3e-07    *</t>
  </si>
  <si>
    <t xml:space="preserve">    28.3    (5.4)    -0.73  2e-08    *</t>
  </si>
  <si>
    <t xml:space="preserve">    22.3    (6.3)    -0.42  5e-04    *</t>
  </si>
  <si>
    <t xml:space="preserve">    34.7    (9.4)    +1.14  7e-11    *</t>
  </si>
  <si>
    <t xml:space="preserve">    51.6   (12.3)    -0.08   0.5      </t>
  </si>
  <si>
    <t xml:space="preserve">    27.3    (7.1)    -0.12   0.3      </t>
  </si>
  <si>
    <t xml:space="preserve">    33.9   (19.2)    +0.01   0.9      </t>
  </si>
  <si>
    <t xml:space="preserve">     9.1    (5.8)    +0.01   1.0      </t>
  </si>
  <si>
    <t xml:space="preserve">    19.7   (13.1)    -0.08   0.5      </t>
  </si>
  <si>
    <t xml:space="preserve">    74.6   (16.5)    -0.13   0.3      </t>
  </si>
  <si>
    <t xml:space="preserve">    41.4    (9.4)    -0.51  4e-05    *</t>
  </si>
  <si>
    <t xml:space="preserve">    19.8    (6.1)    -0.30  0.01     *</t>
  </si>
  <si>
    <t xml:space="preserve">    42.4   (11.1)    -0.69  2e-07    *</t>
  </si>
  <si>
    <t xml:space="preserve">   203.6   (45.4)    -0.71  1e-06    *</t>
  </si>
  <si>
    <t xml:space="preserve">   230.1  (128.5)    -1.28  8e-13    *</t>
  </si>
  <si>
    <t xml:space="preserve">   102.9   (25.1)    -0.72  5e-07    *</t>
  </si>
  <si>
    <t xml:space="preserve">  1606.0  (117.2)    +0.94  2e-26    *</t>
  </si>
  <si>
    <t xml:space="preserve">   571.4   (58.5)    +0.51  2e-10    *</t>
  </si>
  <si>
    <t xml:space="preserve">   485.8   (46.1)    +0.71  1e-16    *</t>
  </si>
  <si>
    <t xml:space="preserve">   312.3   (45.7)    +0.28  2e-04    *</t>
  </si>
  <si>
    <t xml:space="preserve">   411.1   (45.4)    +0.86  2e-21    *</t>
  </si>
  <si>
    <t xml:space="preserve">   130.3   (16.4)    +0.96  2e-24    *</t>
  </si>
  <si>
    <t xml:space="preserve">    73.4    (1.4)    -0.27  3e-04    *</t>
  </si>
  <si>
    <t xml:space="preserve">    99.3    (0.3)    -0.32  3e-05    *</t>
  </si>
  <si>
    <t xml:space="preserve">    98.7    (0.5)    -0.22  0.005    *</t>
  </si>
  <si>
    <t xml:space="preserve">    56.1    (3.0)    +0.18  0.02     *</t>
  </si>
  <si>
    <t xml:space="preserve">    52.1    (2.4)    -0.11   0.1      </t>
  </si>
  <si>
    <t xml:space="preserve">    56.9    (7.8)    -0.13  0.09      </t>
  </si>
  <si>
    <t xml:space="preserve">    55.6    (0.5)    -0.35  7e-06    *</t>
  </si>
  <si>
    <t xml:space="preserve">    57.3    (0.7)    +0.12   0.1      </t>
  </si>
  <si>
    <t xml:space="preserve">    52.4    (0.9)    +0.17  0.03     *</t>
  </si>
  <si>
    <t xml:space="preserve">    57.8    (1.2)    -0.29  2e-04    *</t>
  </si>
  <si>
    <t xml:space="preserve">    56.0    (1.0)    -0.49  1e-09    *</t>
  </si>
  <si>
    <t xml:space="preserve">    49.7    (1.6)    -0.24  0.002    *</t>
  </si>
  <si>
    <t xml:space="preserve">    41.9    (1.7)    -0.35  5e-06    *</t>
  </si>
  <si>
    <t xml:space="preserve">    40.8    (2.9)    -0.11   0.1      </t>
  </si>
  <si>
    <t xml:space="preserve">    29.0    (2.5)    +0.03   0.7      </t>
  </si>
  <si>
    <t xml:space="preserve">    50.7    (3.6)    -0.28  4e-04    *</t>
  </si>
  <si>
    <t xml:space="preserve">    45.2    (3.0)    -0.40  3e-07    *</t>
  </si>
  <si>
    <t xml:space="preserve">    29.1    (4.0)    -0.16  0.03     *</t>
  </si>
  <si>
    <t xml:space="preserve">    73.1    (1.1)    -0.22  0.003    *</t>
  </si>
  <si>
    <t xml:space="preserve">    72.9    (1.2)    -0.32  2e-05    *</t>
  </si>
  <si>
    <t xml:space="preserve">    73.3    (1.1)    -0.09   0.2      </t>
  </si>
  <si>
    <t xml:space="preserve">    32.3    (1.5)    -0.54  5e-12    *</t>
  </si>
  <si>
    <t xml:space="preserve">    31.9    (1.5)    -0.71  3e-18    *</t>
  </si>
  <si>
    <t xml:space="preserve">    32.7    (1.5)    -0.35  5e-06    *</t>
  </si>
  <si>
    <t xml:space="preserve">    13.8    (0.9)    -0.44  1e-08    *</t>
  </si>
  <si>
    <t xml:space="preserve">    13.6    (0.9)    -0.54  6e-12    *</t>
  </si>
  <si>
    <t xml:space="preserve">    14.0    (0.9)    -0.32  3e-05    *</t>
  </si>
  <si>
    <t xml:space="preserve">    18.8    (1.1)    -0.48  1e-09    *</t>
  </si>
  <si>
    <t xml:space="preserve">    18.6    (1.1)    -0.63  6e-15    *</t>
  </si>
  <si>
    <t xml:space="preserve">    19.1    (1.1)    -0.29  2e-04    *</t>
  </si>
  <si>
    <t xml:space="preserve">    13.8    (1.0)    +0.01   0.9      </t>
  </si>
  <si>
    <t xml:space="preserve">    13.8    (1.0)    -0.02   0.8      </t>
  </si>
  <si>
    <t xml:space="preserve">    13.9    (1.0)    +0.10   0.2      </t>
  </si>
  <si>
    <t xml:space="preserve">    17.4    (1.3)    -0.12   0.1      </t>
  </si>
  <si>
    <t xml:space="preserve">    17.4    (1.4)    -0.10   0.2      </t>
  </si>
  <si>
    <t xml:space="preserve">    17.6    (1.3)    +0.00   1.0      </t>
  </si>
  <si>
    <t xml:space="preserve">     4.1    (0.6)    -0.21  0.006    *</t>
  </si>
  <si>
    <t xml:space="preserve">     4.0    (0.6)    -0.31  6e-05    *</t>
  </si>
  <si>
    <t xml:space="preserve">     4.1    (0.6)    -0.13  0.08      </t>
  </si>
  <si>
    <t xml:space="preserve">    80.2    (1.2)    -0.53  2e-11    *</t>
  </si>
  <si>
    <t xml:space="preserve">    80.1    (1.2)    -0.56  5e-12    *</t>
  </si>
  <si>
    <t xml:space="preserve">    80.5    (1.2)    -0.37  2e-06    *</t>
  </si>
  <si>
    <t xml:space="preserve">     1.3    (0.1)    -1.04  1e-32    *</t>
  </si>
  <si>
    <t xml:space="preserve">     1.3    (0.1)    -1.09  2e-34    *</t>
  </si>
  <si>
    <t xml:space="preserve">     1.4    (0.1)    -0.89  7e-26    *</t>
  </si>
  <si>
    <t xml:space="preserve">    0.88   (0.05)    -1.14  4e-39    *</t>
  </si>
  <si>
    <t xml:space="preserve">    0.87   (0.05)    -1.21  2e-40    *</t>
  </si>
  <si>
    <t xml:space="preserve">    0.89   (0.05)    -0.99  1e-31    *</t>
  </si>
  <si>
    <t xml:space="preserve">    0.46   (0.04)    -0.42  1e-07    *</t>
  </si>
  <si>
    <t xml:space="preserve">    0.47   (0.04)    -0.34  1e-05    *</t>
  </si>
  <si>
    <t xml:space="preserve">    50.6    (1.9)    -0.85  1e-22    *</t>
  </si>
  <si>
    <t xml:space="preserve">    50.3    (2.0)    -0.94  1e-25    *</t>
  </si>
  <si>
    <t xml:space="preserve">    51.0    (1.9)    -0.70  7e-17    *</t>
  </si>
  <si>
    <t xml:space="preserve">    39.7    (1.6)    -1.07  5e-34    *</t>
  </si>
  <si>
    <t xml:space="preserve">    39.4    (1.7)    -1.17  9e-38    *</t>
  </si>
  <si>
    <t xml:space="preserve">    40.0    (1.7)    -0.93  2e-27    *</t>
  </si>
  <si>
    <t xml:space="preserve">    22.7    (1.3)    -0.45  1e-08    *</t>
  </si>
  <si>
    <t xml:space="preserve">    22.6    (1.4)    -0.46  9e-09    *</t>
  </si>
  <si>
    <t xml:space="preserve">    22.9    (1.3)    -0.35  1e-05    *</t>
  </si>
  <si>
    <t xml:space="preserve">    71.6    (2.1)    -0.23  0.002    *</t>
  </si>
  <si>
    <t xml:space="preserve">    71.5    (2.2)    -0.26  8e-04    *</t>
  </si>
  <si>
    <t xml:space="preserve">    71.4    (2.1)    -0.27  4e-04    *</t>
  </si>
  <si>
    <t xml:space="preserve">    28.2    (2.3)    -0.30  8e-05    *</t>
  </si>
  <si>
    <t xml:space="preserve">    27.8    (2.4)    -0.40  2e-07    *</t>
  </si>
  <si>
    <t xml:space="preserve">    28.0    (2.3)    -0.36  3e-06    *</t>
  </si>
  <si>
    <t xml:space="preserve">    10.9    (1.4)    -0.21  0.005    *</t>
  </si>
  <si>
    <t xml:space="preserve">    10.7    (1.4)    -0.31  3e-05    *</t>
  </si>
  <si>
    <t xml:space="preserve">    10.8    (1.4)    -0.25  9e-04    *</t>
  </si>
  <si>
    <t xml:space="preserve">    14.9    (1.5)    -0.32  2e-05    *</t>
  </si>
  <si>
    <t xml:space="preserve">    14.5    (1.6)    -0.51  5e-11    *</t>
  </si>
  <si>
    <t xml:space="preserve">    14.8    (1.5)    -0.38  6e-07    *</t>
  </si>
  <si>
    <t xml:space="preserve">     7.7    (1.1)    +0.07   0.3      </t>
  </si>
  <si>
    <t xml:space="preserve">     7.5    (1.1)    -0.10   0.2      </t>
  </si>
  <si>
    <t xml:space="preserve">     7.7    (1.1)    +0.03   0.7      </t>
  </si>
  <si>
    <t xml:space="preserve">    16.2    (2.1)    -0.02   0.8      </t>
  </si>
  <si>
    <t xml:space="preserve">    15.8    (2.1)    -0.15  0.06      </t>
  </si>
  <si>
    <t xml:space="preserve">    16.1    (2.1)    -0.06   0.5      </t>
  </si>
  <si>
    <t xml:space="preserve">     2.6    (0.8)    -0.11   0.1      </t>
  </si>
  <si>
    <t xml:space="preserve">     2.5    (0.8)    -0.19  0.01     *</t>
  </si>
  <si>
    <t xml:space="preserve">     2.6    (0.8)    -0.14  0.08      </t>
  </si>
  <si>
    <t xml:space="preserve">    78.7    (1.9)    -0.20  0.008    *</t>
  </si>
  <si>
    <t xml:space="preserve">    78.7    (2.0)    -0.19  0.01     *</t>
  </si>
  <si>
    <t xml:space="preserve">    78.6    (1.9)    -0.24  0.001    *</t>
  </si>
  <si>
    <t xml:space="preserve">     1.0    (0.1)    -0.67  9e-17    *</t>
  </si>
  <si>
    <t xml:space="preserve">     1.0    (0.1)    -0.84  2e-23    *</t>
  </si>
  <si>
    <t xml:space="preserve">     1.0    (0.1)    -0.73  4e-19    *</t>
  </si>
  <si>
    <t xml:space="preserve">    0.71   (0.07)    -0.72  3e-18    *</t>
  </si>
  <si>
    <t xml:space="preserve">    0.69   (0.07)    -0.86  6e-24    *</t>
  </si>
  <si>
    <t xml:space="preserve">    0.70   (0.07)    -0.78  1e-20    *</t>
  </si>
  <si>
    <t xml:space="preserve">    0.33   (0.04)    -0.23  0.002    *</t>
  </si>
  <si>
    <t xml:space="preserve">    0.32   (0.04)    -0.34  5e-06    *</t>
  </si>
  <si>
    <t xml:space="preserve">    0.33   (0.04)    -0.26  5e-04    *</t>
  </si>
  <si>
    <t xml:space="preserve">    45.0    (2.7)    -0.53  3e-11    *</t>
  </si>
  <si>
    <t xml:space="preserve">    44.7    (2.8)    -0.61  9e-14    *</t>
  </si>
  <si>
    <t xml:space="preserve">    44.8    (2.7)    -0.57  9e-13    *</t>
  </si>
  <si>
    <t xml:space="preserve">    35.0    (2.5)    -0.65  1e-15    *</t>
  </si>
  <si>
    <t xml:space="preserve">    34.7    (2.6)    -0.71  1e-17    *</t>
  </si>
  <si>
    <t xml:space="preserve">    34.9    (2.5)    -0.70  2e-17    *</t>
  </si>
  <si>
    <t xml:space="preserve">    17.4    (1.7)    -0.23  0.002    *</t>
  </si>
  <si>
    <t xml:space="preserve">    17.2    (1.7)    -0.33  1e-05    *</t>
  </si>
  <si>
    <t xml:space="preserve">    17.4    (1.7)    -0.26  5e-04    *</t>
  </si>
  <si>
    <t xml:space="preserve">    64.8    (2.4)    -0.09   0.2      </t>
  </si>
  <si>
    <t xml:space="preserve">    64.3    (2.6)    -0.24  0.003    *</t>
  </si>
  <si>
    <t xml:space="preserve">    64.7    (2.4)    -0.14  0.07      </t>
  </si>
  <si>
    <t xml:space="preserve">    20.2    (2.2)    -0.13  0.09      </t>
  </si>
  <si>
    <t xml:space="preserve">    19.5    (2.2)    -0.37  3e-06    *</t>
  </si>
  <si>
    <t xml:space="preserve">    19.9    (2.2)    -0.22  0.004    *</t>
  </si>
  <si>
    <t xml:space="preserve">     7.0    (1.1)    -0.11   0.1      </t>
  </si>
  <si>
    <t xml:space="preserve">     6.6    (1.1)    -0.32  2e-05    *</t>
  </si>
  <si>
    <t xml:space="preserve">     6.9    (1.1)    -0.17  0.02     *</t>
  </si>
  <si>
    <t xml:space="preserve">    11.8    (1.6)    -0.19  0.01     *</t>
  </si>
  <si>
    <t xml:space="preserve">    11.2    (1.6)    -0.43  6e-08    *</t>
  </si>
  <si>
    <t xml:space="preserve">    11.6    (1.6)    -0.28  4e-04    *</t>
  </si>
  <si>
    <t xml:space="preserve">     6.4    (1.1)    +0.10   0.2      </t>
  </si>
  <si>
    <t xml:space="preserve">     6.2    (1.1)    -0.07   0.4      </t>
  </si>
  <si>
    <t xml:space="preserve">     6.3    (1.1)    +0.04   0.6      </t>
  </si>
  <si>
    <t xml:space="preserve">    16.3    (2.3)    -0.09   0.3      </t>
  </si>
  <si>
    <t xml:space="preserve">    15.8    (2.2)    -0.24  0.002    *</t>
  </si>
  <si>
    <t xml:space="preserve">    16.1    (2.3)    -0.15  0.06      </t>
  </si>
  <si>
    <t xml:space="preserve">     1.8    (0.7)    -0.06   0.4      </t>
  </si>
  <si>
    <t xml:space="preserve">     1.7    (0.7)    -0.20  0.008    *</t>
  </si>
  <si>
    <t xml:space="preserve">     1.8    (0.7)    -0.09   0.2      </t>
  </si>
  <si>
    <t xml:space="preserve">    71.9    (2.4)    -0.13  0.10      </t>
  </si>
  <si>
    <t xml:space="preserve">    71.5    (2.6)    -0.24  0.003    *</t>
  </si>
  <si>
    <t xml:space="preserve">    71.7    (2.4)    -0.19  0.02     *</t>
  </si>
  <si>
    <t xml:space="preserve">    0.92   (0.09)    -0.49  1e-09    *</t>
  </si>
  <si>
    <t xml:space="preserve">    0.89   (0.09)    -0.73  3e-18    *</t>
  </si>
  <si>
    <t xml:space="preserve">    0.91   (0.09)    -0.57  3e-12    *</t>
  </si>
  <si>
    <t xml:space="preserve">    0.63   (0.07)    -0.53  6e-11    *</t>
  </si>
  <si>
    <t xml:space="preserve">    0.60   (0.07)    -0.79  3e-20    *</t>
  </si>
  <si>
    <t xml:space="preserve">    0.62   (0.07)    -0.61  1e-13    *</t>
  </si>
  <si>
    <t xml:space="preserve">    0.29   (0.05)    -0.16  0.04      </t>
  </si>
  <si>
    <t xml:space="preserve">    0.29   (0.05)    -0.26  9e-04    *</t>
  </si>
  <si>
    <t xml:space="preserve">    0.29   (0.05)    -0.20  0.008    *</t>
  </si>
  <si>
    <t xml:space="preserve">    39.8    (2.9)    -0.38  2e-06    *</t>
  </si>
  <si>
    <t xml:space="preserve">    39.0    (2.9)    -0.56  5e-12    *</t>
  </si>
  <si>
    <t xml:space="preserve">    39.5    (2.9)    -0.45  2e-08    *</t>
  </si>
  <si>
    <t xml:space="preserve">    30.8    (2.6)    -0.50  3e-10    *</t>
  </si>
  <si>
    <t xml:space="preserve">    30.0    (2.6)    -0.71  1e-17    *</t>
  </si>
  <si>
    <t xml:space="preserve">    30.5    (2.6)    -0.57  2e-12    *</t>
  </si>
  <si>
    <t xml:space="preserve">    15.2    (1.9)    -0.13  0.08      </t>
  </si>
  <si>
    <t xml:space="preserve">    14.9    (1.9)    -0.24  0.002    *</t>
  </si>
  <si>
    <t xml:space="preserve">    15.0    (1.9)    -0.19  0.02     *</t>
  </si>
  <si>
    <t xml:space="preserve">    78.5    (2.6)    -0.07   0.4      </t>
  </si>
  <si>
    <t xml:space="preserve">    79.4    (2.6)    +0.18  0.02     *</t>
  </si>
  <si>
    <t xml:space="preserve">    78.9    (2.6)    +0.04   0.6      </t>
  </si>
  <si>
    <t xml:space="preserve">    41.6    (3.7)    -0.37  2e-06    *</t>
  </si>
  <si>
    <t xml:space="preserve">    42.6    (3.7)    -0.17  0.03     *</t>
  </si>
  <si>
    <t xml:space="preserve">    42.4    (3.7)    -0.20  0.008    *</t>
  </si>
  <si>
    <t xml:space="preserve">    18.5    (2.6)    -0.28  3e-04    *</t>
  </si>
  <si>
    <t xml:space="preserve">    19.0    (2.6)    -0.14  0.07      </t>
  </si>
  <si>
    <t xml:space="preserve">    19.0    (2.6)    -0.16  0.04      </t>
  </si>
  <si>
    <t xml:space="preserve">    25.7    (3.0)    -0.35  6e-06    *</t>
  </si>
  <si>
    <t xml:space="preserve">    25.9    (2.9)    -0.30  1e-04    *</t>
  </si>
  <si>
    <t xml:space="preserve">    26.3    (3.0)    -0.19  0.01     *</t>
  </si>
  <si>
    <t xml:space="preserve">    21.1    (2.7)    -0.11   0.1      </t>
  </si>
  <si>
    <t xml:space="preserve">    21.3    (2.8)    -0.06   0.5      </t>
  </si>
  <si>
    <t xml:space="preserve">    21.7    (2.7)    +0.05   0.5      </t>
  </si>
  <si>
    <t xml:space="preserve">    15.9    (2.1)    -0.18  0.02     *</t>
  </si>
  <si>
    <t xml:space="preserve">    16.0    (2.2)    -0.12   0.1      </t>
  </si>
  <si>
    <t xml:space="preserve">    16.2    (2.1)    -0.07   0.4      </t>
  </si>
  <si>
    <t xml:space="preserve">     4.9    (1.3)    -0.03   0.7      </t>
  </si>
  <si>
    <t xml:space="preserve">     5.0    (1.4)    +0.03   0.7      </t>
  </si>
  <si>
    <t xml:space="preserve">     5.1    (1.4)    +0.04   0.6      </t>
  </si>
  <si>
    <t xml:space="preserve">    84.8    (2.3)    -0.33  2e-05    *</t>
  </si>
  <si>
    <t xml:space="preserve">    85.7    (2.2)    -0.03   0.7      </t>
  </si>
  <si>
    <t xml:space="preserve">    85.2    (2.2)    -0.19  0.01     *</t>
  </si>
  <si>
    <t xml:space="preserve">     1.6    (0.1)    -0.69  7e-17    *</t>
  </si>
  <si>
    <t xml:space="preserve">     1.6    (0.1)    -0.59  2e-13    *</t>
  </si>
  <si>
    <t xml:space="preserve">     1.6    (0.2)    -0.52  1e-10    *</t>
  </si>
  <si>
    <t xml:space="preserve">     1.1    (0.1)    -0.68  8e-17    *</t>
  </si>
  <si>
    <t xml:space="preserve">     1.1    (0.1)    -0.62  2e-14    *</t>
  </si>
  <si>
    <t xml:space="preserve">     1.2    (0.1)    -0.53  4e-11    *</t>
  </si>
  <si>
    <t xml:space="preserve">    0.46   (0.07)    -0.25  0.001    *</t>
  </si>
  <si>
    <t xml:space="preserve">    0.47   (0.07)    -0.16  0.03     *</t>
  </si>
  <si>
    <t xml:space="preserve">    0.47   (0.07)    -0.15  0.04      </t>
  </si>
  <si>
    <t xml:space="preserve">    57.1    (3.5)    -0.51  3e-10    *</t>
  </si>
  <si>
    <t xml:space="preserve">    58.0    (3.6)    -0.33  3e-05    *</t>
  </si>
  <si>
    <t xml:space="preserve">    57.9    (3.5)    -0.35  1e-05    *</t>
  </si>
  <si>
    <t xml:space="preserve">    46.8    (3.4)    -0.60  1e-13    *</t>
  </si>
  <si>
    <t xml:space="preserve">    47.4    (3.4)    -0.48  1e-09    *</t>
  </si>
  <si>
    <t xml:space="preserve">    47.5    (3.4)    -0.45  1e-08    *</t>
  </si>
  <si>
    <t xml:space="preserve">    25.6    (2.8)    -0.30  1e-04    *</t>
  </si>
  <si>
    <t xml:space="preserve">    26.0    (2.9)    -0.19  0.01     *</t>
  </si>
  <si>
    <t xml:space="preserve">    26.0    (2.8)    -0.18  0.02     *</t>
  </si>
  <si>
    <t xml:space="preserve">    76.5    (2.1)    -0.12   0.1      </t>
  </si>
  <si>
    <t xml:space="preserve">    77.1    (2.0)    +0.10   0.2      </t>
  </si>
  <si>
    <t xml:space="preserve">    77.0    (2.1)    +0.05   0.5      </t>
  </si>
  <si>
    <t xml:space="preserve">    37.4    (2.7)    -0.35  6e-06    *</t>
  </si>
  <si>
    <t xml:space="preserve">    38.1    (2.8)    -0.15  0.05      </t>
  </si>
  <si>
    <t xml:space="preserve">    38.5    (2.7)    -0.06   0.4      </t>
  </si>
  <si>
    <t xml:space="preserve">    16.8    (1.8)    -0.30  9e-05    *</t>
  </si>
  <si>
    <t xml:space="preserve">    17.1    (1.9)    -0.20  0.009    *</t>
  </si>
  <si>
    <t xml:space="preserve">    17.3    (1.9)    -0.11   0.1      </t>
  </si>
  <si>
    <t xml:space="preserve">    21.6    (2.0)    -0.34  8e-06    *</t>
  </si>
  <si>
    <t xml:space="preserve">    21.6    (2.0)    -0.33  1e-05    *</t>
  </si>
  <si>
    <t xml:space="preserve">    22.4    (2.0)    -0.06   0.4      </t>
  </si>
  <si>
    <t xml:space="preserve">    18.3    (1.8)    -0.13  0.09      </t>
  </si>
  <si>
    <t xml:space="preserve">    18.4    (1.9)    -0.06   0.4      </t>
  </si>
  <si>
    <t xml:space="preserve">    18.9    (1.9)    +0.09   0.2      </t>
  </si>
  <si>
    <t xml:space="preserve">    15.4    (1.8)    -0.45  4e-09    *</t>
  </si>
  <si>
    <t xml:space="preserve">    15.6    (1.9)    -0.39  3e-07    *</t>
  </si>
  <si>
    <t xml:space="preserve">    15.9    (1.9)    -0.27  3e-04    *</t>
  </si>
  <si>
    <t xml:space="preserve">     6.1    (1.3)    -0.30  1e-04    *</t>
  </si>
  <si>
    <t xml:space="preserve">     6.3    (1.4)    -0.23  0.003    *</t>
  </si>
  <si>
    <t xml:space="preserve">     6.4    (1.3)    -0.18  0.02     *</t>
  </si>
  <si>
    <t xml:space="preserve">    83.0    (2.0)    -0.42  1e-07    *</t>
  </si>
  <si>
    <t xml:space="preserve">    83.8    (1.9)    -0.13  0.08      </t>
  </si>
  <si>
    <t xml:space="preserve">    83.6    (2.0)    -0.20  0.01     *</t>
  </si>
  <si>
    <t xml:space="preserve">     1.5    (0.1)    -1.08  5e-35    *</t>
  </si>
  <si>
    <t xml:space="preserve">     1.5    (0.1)    -1.00  2e-31    *</t>
  </si>
  <si>
    <t xml:space="preserve">     1.5    (0.1)    -0.83  3e-23    *</t>
  </si>
  <si>
    <t xml:space="preserve">     1.0    (0.1)    -0.95  1e-29    *</t>
  </si>
  <si>
    <t xml:space="preserve">     1.0    (0.1)    -0.91  6e-28    *</t>
  </si>
  <si>
    <t xml:space="preserve">     1.0    (0.1)    -0.69  6e-18    *</t>
  </si>
  <si>
    <t xml:space="preserve">    0.48   (0.08)    -0.64  3e-15    *</t>
  </si>
  <si>
    <t xml:space="preserve">    0.48   (0.08)    -0.55  7e-12    *</t>
  </si>
  <si>
    <t xml:space="preserve">    0.49   (0.08)    -0.52  7e-11    *</t>
  </si>
  <si>
    <t xml:space="preserve">    54.6    (2.9)    -0.85  8e-23    *</t>
  </si>
  <si>
    <t xml:space="preserve">    55.5    (3.0)    -0.62  6e-14    *</t>
  </si>
  <si>
    <t xml:space="preserve">    55.6    (2.9)    -0.60  3e-13    *</t>
  </si>
  <si>
    <t xml:space="preserve">    44.0    (2.6)    -0.86  1e-24    *</t>
  </si>
  <si>
    <t xml:space="preserve">    44.5    (2.7)    -0.71  5e-18    *</t>
  </si>
  <si>
    <t xml:space="preserve">    44.9    (2.6)    -0.62  9e-15    *</t>
  </si>
  <si>
    <t xml:space="preserve">    24.8    (2.6)    -0.67  5e-16    *</t>
  </si>
  <si>
    <t xml:space="preserve">    25.3    (2.7)    -0.53  6e-11    *</t>
  </si>
  <si>
    <t xml:space="preserve">    25.4    (2.6)    -0.50  6e-10    *</t>
  </si>
  <si>
    <t xml:space="preserve">    67.9    (4.1)    -0.22  0.003    *</t>
  </si>
  <si>
    <t xml:space="preserve">    68.6    (4.2)    -0.12   0.1      </t>
  </si>
  <si>
    <t xml:space="preserve">    68.4    (4.1)    -0.15  0.04      </t>
  </si>
  <si>
    <t xml:space="preserve">    22.6    (4.1)    -0.22  0.003    *</t>
  </si>
  <si>
    <t xml:space="preserve">    23.5    (4.3)    -0.08   0.3      </t>
  </si>
  <si>
    <t xml:space="preserve">    23.3    (4.2)    -0.12   0.1      </t>
  </si>
  <si>
    <t xml:space="preserve">     9.6    (2.3)    -0.27  3e-04    *</t>
  </si>
  <si>
    <t xml:space="preserve">    10.1    (2.5)    -0.14  0.06      </t>
  </si>
  <si>
    <t xml:space="preserve">     9.9    (2.4)    -0.20  0.006    *</t>
  </si>
  <si>
    <t xml:space="preserve">    14.0    (2.9)    -0.12   0.1      </t>
  </si>
  <si>
    <t xml:space="preserve">    14.6    (3.0)    +0.03   0.7      </t>
  </si>
  <si>
    <t xml:space="preserve">    14.4    (3.0)    -0.01   0.8      </t>
  </si>
  <si>
    <t xml:space="preserve">    11.3    (3.1)    +0.03   0.7      </t>
  </si>
  <si>
    <t xml:space="preserve">    11.9    (3.3)    +0.16  0.04      </t>
  </si>
  <si>
    <t xml:space="preserve">    11.5    (3.2)    +0.08   0.3      </t>
  </si>
  <si>
    <t xml:space="preserve">    19.6    (5.8)    -0.11   0.2      </t>
  </si>
  <si>
    <t xml:space="preserve">    20.3    (6.0)    -0.03   0.7      </t>
  </si>
  <si>
    <t xml:space="preserve">    20.2    (6.0)    -0.04   0.6      </t>
  </si>
  <si>
    <t xml:space="preserve">     2.7    (1.3)    -0.07   0.3      </t>
  </si>
  <si>
    <t xml:space="preserve">     2.8    (1.4)    -0.01   0.9      </t>
  </si>
  <si>
    <t xml:space="preserve">     2.8    (1.4)    -0.02   0.8      </t>
  </si>
  <si>
    <t xml:space="preserve">    76.1    (3.6)    -0.33  1e-05    *</t>
  </si>
  <si>
    <t xml:space="preserve">    76.8    (3.6)    -0.20  0.009    *</t>
  </si>
  <si>
    <t xml:space="preserve">    76.7    (3.6)    -0.22  0.003    *</t>
  </si>
  <si>
    <t xml:space="preserve">     1.2    (0.2)    -0.51  1e-10    *</t>
  </si>
  <si>
    <t xml:space="preserve">     1.3    (0.2)    -0.35  6e-06    *</t>
  </si>
  <si>
    <t xml:space="preserve">     1.3    (0.2)    -0.40  3e-07    *</t>
  </si>
  <si>
    <t xml:space="preserve">    0.73   (0.12)    -0.52  2e-11    *</t>
  </si>
  <si>
    <t xml:space="preserve">    0.75   (0.12)    -0.37  9e-07    *</t>
  </si>
  <si>
    <t xml:space="preserve">    0.75   (0.12)    -0.42  5e-08    *</t>
  </si>
  <si>
    <t xml:space="preserve">    0.51   (0.14)    -0.25  0.001    *</t>
  </si>
  <si>
    <t xml:space="preserve">    0.53   (0.15)    -0.16  0.04      </t>
  </si>
  <si>
    <t xml:space="preserve">    0.52   (0.15)    -0.19  0.01     *</t>
  </si>
  <si>
    <t xml:space="preserve">    48.7    (5.4)    -0.34  1e-05    *</t>
  </si>
  <si>
    <t xml:space="preserve">    49.6    (5.4)    -0.22  0.004    *</t>
  </si>
  <si>
    <t xml:space="preserve">    49.5    (5.4)    -0.24  0.002    *</t>
  </si>
  <si>
    <t xml:space="preserve">    35.9    (4.3)    -0.45  5e-09    *</t>
  </si>
  <si>
    <t xml:space="preserve">    36.6    (4.5)    -0.34  9e-06    *</t>
  </si>
  <si>
    <t xml:space="preserve">    36.5    (4.4)    -0.36  3e-06    *</t>
  </si>
  <si>
    <t xml:space="preserve">    23.1    (4.7)    -0.15  0.05      </t>
  </si>
  <si>
    <t xml:space="preserve">    23.9    (4.9)    -0.04   0.6      </t>
  </si>
  <si>
    <t xml:space="preserve">    23.7    (4.8)    -0.07   0.3      </t>
  </si>
  <si>
    <t xml:space="preserve">    21.2    (1.9)    -0.83  8e-28    *</t>
  </si>
  <si>
    <t xml:space="preserve">    25.8    (3.5)    -0.26  5e-04    *</t>
  </si>
  <si>
    <t xml:space="preserve">    29.8    (4.0)    -0.37  1e-06    *</t>
  </si>
  <si>
    <t xml:space="preserve">    11.5    (1.9)    -1.23  4e-57    *</t>
  </si>
  <si>
    <t xml:space="preserve">    16.0    (2.0)    -1.35  7e-56    *</t>
  </si>
  <si>
    <t xml:space="preserve">    35.5    (3.6)    +0.33  9e-06    *</t>
  </si>
  <si>
    <t xml:space="preserve">    27.4    (5.0)    +0.22  0.004    *</t>
  </si>
  <si>
    <t xml:space="preserve">    24.4    (2.9)    +0.21  0.005    *</t>
  </si>
  <si>
    <t xml:space="preserve">    61.6   (11.6)    +0.59  3e-12    *</t>
  </si>
  <si>
    <t xml:space="preserve">    31.5    (6.9)    +0.32  6e-05    *</t>
  </si>
  <si>
    <t xml:space="preserve">    41.6   (19.3)    +0.32  6e-05    *</t>
  </si>
  <si>
    <t xml:space="preserve">     9.6    (5.1)    +0.08   0.3      </t>
  </si>
  <si>
    <t xml:space="preserve">    22.5   (13.9)    +0.07   0.4      </t>
  </si>
  <si>
    <t xml:space="preserve">    88.7   (16.6)    +0.51  6e-10    *</t>
  </si>
  <si>
    <t xml:space="preserve">    47.5   (10.5)    -0.02   0.8      </t>
  </si>
  <si>
    <t xml:space="preserve">    28.0    (8.1)    +0.58  2e-11    *</t>
  </si>
  <si>
    <t xml:space="preserve">    57.4    (9.0)    +0.41  1e-07    *</t>
  </si>
  <si>
    <t xml:space="preserve">   278.3   (36.7)    +0.87  7e-21    *</t>
  </si>
  <si>
    <t xml:space="preserve">   432.6   (53.7)    +0.35  8e-06    *</t>
  </si>
  <si>
    <t xml:space="preserve">   138.8   (15.6)    +0.68  2e-16    *</t>
  </si>
  <si>
    <t xml:space="preserve">  1714.6   (93.1)    +1.82  2e-96    *</t>
  </si>
  <si>
    <t xml:space="preserve">   610.3   (54.4)    +1.04  2e-42    *</t>
  </si>
  <si>
    <t xml:space="preserve">   540.6   (41.5)    +1.72  2e-83    *</t>
  </si>
  <si>
    <t xml:space="preserve">   337.2   (49.2)    +0.60  4e-18    *</t>
  </si>
  <si>
    <t xml:space="preserve">   411.6   (42.6)    +0.90  3e-32    *</t>
  </si>
  <si>
    <t xml:space="preserve">   151.1   (15.7)    +2.04  4e-93    *</t>
  </si>
  <si>
    <t xml:space="preserve">    73.7    (1.6)    -0.12  0.06      </t>
  </si>
  <si>
    <t xml:space="preserve">    99.3    (0.4)    -0.23  7e-04    *</t>
  </si>
  <si>
    <t xml:space="preserve">    98.8    (0.5)    -0.07   0.3      </t>
  </si>
  <si>
    <t xml:space="preserve">    55.0    (2.9)    -0.05   0.5      </t>
  </si>
  <si>
    <t xml:space="preserve">    52.5    (2.3)    +0.00   1.0      </t>
  </si>
  <si>
    <t xml:space="preserve">    57.0    (6.6)    -0.14  0.04      </t>
  </si>
  <si>
    <t xml:space="preserve">    55.5    (0.7)    -0.37  9e-08    *</t>
  </si>
  <si>
    <t xml:space="preserve">    57.1    (0.7)    -0.05   0.5      </t>
  </si>
  <si>
    <t xml:space="preserve">    52.1    (0.9)    -0.08   0.2      </t>
  </si>
  <si>
    <t xml:space="preserve">    57.8    (1.2)    -0.31  5e-06    *</t>
  </si>
  <si>
    <t xml:space="preserve">    56.4    (1.1)    -0.16  0.02     *</t>
  </si>
  <si>
    <t xml:space="preserve">    50.0    (1.5)    -0.12  0.07      </t>
  </si>
  <si>
    <t xml:space="preserve">    41.9    (2.1)    -0.33  2e-06    *</t>
  </si>
  <si>
    <t xml:space="preserve">    40.4    (3.0)    -0.19  0.005    *</t>
  </si>
  <si>
    <t xml:space="preserve">    28.5    (2.6)    -0.11   0.1      </t>
  </si>
  <si>
    <t xml:space="preserve">    50.7    (3.6)    -0.27  6e-05    *</t>
  </si>
  <si>
    <t xml:space="preserve">    46.3    (3.3)    -0.13  0.06      </t>
  </si>
  <si>
    <t xml:space="preserve">    29.8    (4.5)    -0.04   0.5      </t>
  </si>
  <si>
    <t xml:space="preserve">    72.7    (1.3)    -0.42  7e-10    *</t>
  </si>
  <si>
    <t xml:space="preserve">    73.1    (1.3)    -0.20  0.003    *</t>
  </si>
  <si>
    <t xml:space="preserve">    73.0    (1.2)    -0.27  7e-05    *</t>
  </si>
  <si>
    <t xml:space="preserve">    32.5    (1.5)    -0.45  6e-11    *</t>
  </si>
  <si>
    <t xml:space="preserve">    33.0    (1.6)    -0.24  3e-04    *</t>
  </si>
  <si>
    <t xml:space="preserve">    33.0    (1.5)    -0.22  0.001    *</t>
  </si>
  <si>
    <t xml:space="preserve">    13.8    (0.9)    -0.41  2e-09    *</t>
  </si>
  <si>
    <t xml:space="preserve">    14.1    (0.9)    -0.24  4e-04    *</t>
  </si>
  <si>
    <t xml:space="preserve">    14.0    (0.9)    -0.25  2e-04    *</t>
  </si>
  <si>
    <t xml:space="preserve">    18.4    (1.0)    -0.78  7e-28    *</t>
  </si>
  <si>
    <t xml:space="preserve">    18.5    (1.1)    -0.67  2e-21    *</t>
  </si>
  <si>
    <t xml:space="preserve">    18.7    (1.0)    -0.54  4e-15    *</t>
  </si>
  <si>
    <t xml:space="preserve">    13.5    (1.0)    -0.16  0.02     *</t>
  </si>
  <si>
    <t xml:space="preserve">    13.7    (1.1)    -0.05   0.5      </t>
  </si>
  <si>
    <t xml:space="preserve">    13.8    (1.0)    -0.01   0.9      </t>
  </si>
  <si>
    <t xml:space="preserve">    16.8    (1.0)    -0.50  2e-13    *</t>
  </si>
  <si>
    <t xml:space="preserve">    17.0    (1.0)    -0.38  9e-09    *</t>
  </si>
  <si>
    <t xml:space="preserve">    17.0    (1.0)    -0.34  3e-07    *</t>
  </si>
  <si>
    <t xml:space="preserve">     3.9    (0.5)    -0.45  4e-11    *</t>
  </si>
  <si>
    <t xml:space="preserve">     3.9    (0.5)    -0.39  1e-08    *</t>
  </si>
  <si>
    <t xml:space="preserve">     4.0    (0.5)    -0.34  4e-07    *</t>
  </si>
  <si>
    <t xml:space="preserve">    79.4    (1.2)    -0.98  2e-38    *</t>
  </si>
  <si>
    <t xml:space="preserve">    80.0    (1.2)    -0.63  7e-19    *</t>
  </si>
  <si>
    <t xml:space="preserve">    79.8    (1.2)    -0.78  8e-27    *</t>
  </si>
  <si>
    <t xml:space="preserve">     1.2    (0.1)    -2.58  8e-152   *</t>
  </si>
  <si>
    <t xml:space="preserve">     1.2    (0.1)    -2.29  7e-128   *</t>
  </si>
  <si>
    <t xml:space="preserve">     1.2    (0.1)    -2.26  3e-128   *</t>
  </si>
  <si>
    <t xml:space="preserve">    0.83   (0.04)    -2.04  2e-118   *</t>
  </si>
  <si>
    <t xml:space="preserve">    0.84   (0.04)    -1.91  4e-108   *</t>
  </si>
  <si>
    <t xml:space="preserve">    0.84   (0.04)    -1.82  8e-103   *</t>
  </si>
  <si>
    <t xml:space="preserve">    0.38   (0.04)    -1.94  8e-100   *</t>
  </si>
  <si>
    <t xml:space="preserve">    0.39   (0.04)    -1.73  3e-83    *</t>
  </si>
  <si>
    <t xml:space="preserve">    0.39   (0.04)    -1.76  4e-86    *</t>
  </si>
  <si>
    <t xml:space="preserve">    47.7    (1.4)    -2.25  6e-126   *</t>
  </si>
  <si>
    <t xml:space="preserve">    48.2    (1.7)    -1.87  2e-95    *</t>
  </si>
  <si>
    <t xml:space="preserve">    48.1    (1.6)    -1.96  1e-103   *</t>
  </si>
  <si>
    <t xml:space="preserve">    38.3    (1.3)    -1.87  3e-104   *</t>
  </si>
  <si>
    <t xml:space="preserve">    38.6    (1.4)    -1.64  5e-87    *</t>
  </si>
  <si>
    <t xml:space="preserve">    38.7    (1.3)    -1.66  3e-89    *</t>
  </si>
  <si>
    <t xml:space="preserve">    19.7    (1.4)    -2.01  1e-100   *</t>
  </si>
  <si>
    <t xml:space="preserve">    20.0    (1.6)    -1.73  1e-79    *</t>
  </si>
  <si>
    <t xml:space="preserve">    20.0    (1.5)    -1.77  2e-83    *</t>
  </si>
  <si>
    <t xml:space="preserve">    70.7    (2.0)    -0.53  1e-14    *</t>
  </si>
  <si>
    <t xml:space="preserve">    70.8    (2.2)    -0.47  8e-12    *</t>
  </si>
  <si>
    <t xml:space="preserve">    70.7    (2.0)    -0.50  2e-13    *</t>
  </si>
  <si>
    <t xml:space="preserve">    28.3    (2.4)    -0.27  8e-05    *</t>
  </si>
  <si>
    <t xml:space="preserve">    28.4    (2.5)    -0.23  8e-04    *</t>
  </si>
  <si>
    <t xml:space="preserve">    28.5    (2.4)    -0.22  8e-04    *</t>
  </si>
  <si>
    <t xml:space="preserve">    10.9    (1.4)    -0.21  0.002    *</t>
  </si>
  <si>
    <t xml:space="preserve">    10.9    (1.5)    -0.18  0.006    *</t>
  </si>
  <si>
    <t xml:space="preserve">    10.9    (1.4)    -0.19  0.005    *</t>
  </si>
  <si>
    <t xml:space="preserve">    14.4    (1.4)    -0.55  7e-16    *</t>
  </si>
  <si>
    <t xml:space="preserve">    14.3    (1.5)    -0.58  9e-17    *</t>
  </si>
  <si>
    <t xml:space="preserve">    14.5    (1.5)    -0.51  6e-14    *</t>
  </si>
  <si>
    <t xml:space="preserve">     7.6    (1.2)    -0.02   0.7      </t>
  </si>
  <si>
    <t xml:space="preserve">     7.5    (1.2)    -0.08   0.3      </t>
  </si>
  <si>
    <t xml:space="preserve">     7.6    (1.2)    -0.01   0.9      </t>
  </si>
  <si>
    <t xml:space="preserve">    15.8    (1.8)    -0.16  0.02     *</t>
  </si>
  <si>
    <t xml:space="preserve">    15.8    (1.9)    -0.17  0.01     *</t>
  </si>
  <si>
    <t xml:space="preserve">    15.9    (1.9)    -0.13  0.05      </t>
  </si>
  <si>
    <t xml:space="preserve">     2.5    (0.7)    -0.25  3e-04    *</t>
  </si>
  <si>
    <t xml:space="preserve">     2.4    (0.7)    -0.30  8e-06    *</t>
  </si>
  <si>
    <t xml:space="preserve">     2.5    (0.7)    -0.23  7e-04    *</t>
  </si>
  <si>
    <t xml:space="preserve">    77.8    (1.9)    -0.51  9e-14    *</t>
  </si>
  <si>
    <t xml:space="preserve">    78.2    (2.0)    -0.37  8e-08    *</t>
  </si>
  <si>
    <t xml:space="preserve">    77.9    (1.9)    -0.48  2e-12    *</t>
  </si>
  <si>
    <t xml:space="preserve">    0.95   (0.07)    -1.43  6e-72    *</t>
  </si>
  <si>
    <t xml:space="preserve">    0.95   (0.07)    -1.44  7e-72    *</t>
  </si>
  <si>
    <t xml:space="preserve">    0.96   (0.07)    -1.37  5e-67    *</t>
  </si>
  <si>
    <t xml:space="preserve">    0.67   (0.05)    -1.28  5e-62    *</t>
  </si>
  <si>
    <t xml:space="preserve">    0.66   (0.05)    -1.32  3e-64    *</t>
  </si>
  <si>
    <t xml:space="preserve">    0.67   (0.05)    -1.23  4e-58    *</t>
  </si>
  <si>
    <t xml:space="preserve">    0.29   (0.04)    -0.90  2e-35    *</t>
  </si>
  <si>
    <t xml:space="preserve">    0.29   (0.04)    -0.86  2e-32    *</t>
  </si>
  <si>
    <t xml:space="preserve">    0.29   (0.04)    -0.87  9e-34    *</t>
  </si>
  <si>
    <t xml:space="preserve">    42.4    (2.4)    -1.27  2e-59    *</t>
  </si>
  <si>
    <t xml:space="preserve">    42.6    (2.6)    -1.18  5e-52    *</t>
  </si>
  <si>
    <t xml:space="preserve">    42.6    (2.5)    -1.22  2e-55    *</t>
  </si>
  <si>
    <t xml:space="preserve">    33.5    (2.2)    -1.14  7e-51    *</t>
  </si>
  <si>
    <t xml:space="preserve">    33.6    (2.3)    -1.08  4e-46    *</t>
  </si>
  <si>
    <t xml:space="preserve">    33.6    (2.2)    -1.09  8e-48    *</t>
  </si>
  <si>
    <t xml:space="preserve">    15.8    (1.6)    -0.89  5e-35    *</t>
  </si>
  <si>
    <t xml:space="preserve">    15.8    (1.8)    -0.85  4e-32    *</t>
  </si>
  <si>
    <t xml:space="preserve">    15.8    (1.7)    -0.86  8e-33    *</t>
  </si>
  <si>
    <t xml:space="preserve">    64.0    (2.1)    -0.37  4e-08    *</t>
  </si>
  <si>
    <t xml:space="preserve">    63.5    (2.3)    -0.51  2e-13    *</t>
  </si>
  <si>
    <t xml:space="preserve">    64.0    (2.1)    -0.35  3e-07    *</t>
  </si>
  <si>
    <t xml:space="preserve">    20.2    (2.1)    -0.12  0.07      </t>
  </si>
  <si>
    <t xml:space="preserve">    19.5    (2.2)    -0.34  5e-07    *</t>
  </si>
  <si>
    <t xml:space="preserve">    20.4    (2.1)    -0.08   0.2      </t>
  </si>
  <si>
    <t xml:space="preserve">     7.1    (1.2)    -0.04   0.5      </t>
  </si>
  <si>
    <t xml:space="preserve">     6.8    (1.2)    -0.21  0.002    *</t>
  </si>
  <si>
    <t xml:space="preserve">     7.1    (1.2)    -0.02   0.8      </t>
  </si>
  <si>
    <t xml:space="preserve">    11.2    (1.3)    -0.49  5e-13    *</t>
  </si>
  <si>
    <t xml:space="preserve">    10.7    (1.3)    -0.73  2e-25    *</t>
  </si>
  <si>
    <t xml:space="preserve">    11.3    (1.3)    -0.45  4e-11    *</t>
  </si>
  <si>
    <t xml:space="preserve">     6.3    (1.1)    -0.00   1.0      </t>
  </si>
  <si>
    <t xml:space="preserve">     6.0    (1.1)    -0.17  0.010    *</t>
  </si>
  <si>
    <t xml:space="preserve">     6.3    (1.1)    +0.02   0.8      </t>
  </si>
  <si>
    <t xml:space="preserve">    15.5    (1.9)    -0.36  1e-07    *</t>
  </si>
  <si>
    <t xml:space="preserve">    15.1    (2.0)    -0.50  4e-13    *</t>
  </si>
  <si>
    <t xml:space="preserve">    15.6    (1.9)    -0.33  1e-06    *</t>
  </si>
  <si>
    <t xml:space="preserve">     1.7    (0.6)    -0.17  0.01     *</t>
  </si>
  <si>
    <t xml:space="preserve">     1.6    (0.6)    -0.32  1e-06    *</t>
  </si>
  <si>
    <t xml:space="preserve">     1.8    (0.6)    -0.15  0.02     *</t>
  </si>
  <si>
    <t xml:space="preserve">    70.9    (2.0)    -0.48  4e-12    *</t>
  </si>
  <si>
    <t xml:space="preserve">    70.5    (2.2)    -0.57  7e-16    *</t>
  </si>
  <si>
    <t xml:space="preserve">    71.0    (2.0)    -0.45  8e-11    *</t>
  </si>
  <si>
    <t xml:space="preserve">    0.84   (0.07)    -1.20  2e-55    *</t>
  </si>
  <si>
    <t xml:space="preserve">    0.82   (0.07)    -1.44  1e-72    *</t>
  </si>
  <si>
    <t xml:space="preserve">    0.85   (0.07)    -1.15  8e-52    *</t>
  </si>
  <si>
    <t xml:space="preserve">    0.58   (0.05)    -1.10  1e-49    *</t>
  </si>
  <si>
    <t xml:space="preserve">    0.56   (0.05)    -1.38  4e-69    *</t>
  </si>
  <si>
    <t xml:space="preserve">    0.59   (0.05)    -1.06  2e-46    *</t>
  </si>
  <si>
    <t xml:space="preserve">    0.26   (0.04)    -0.70  2e-23    *</t>
  </si>
  <si>
    <t xml:space="preserve">    0.26   (0.04)    -0.76  2e-26    *</t>
  </si>
  <si>
    <t xml:space="preserve">    0.26   (0.04)    -0.68  5e-22    *</t>
  </si>
  <si>
    <t xml:space="preserve">    37.5    (2.3)    -1.05  7e-45    *</t>
  </si>
  <si>
    <t xml:space="preserve">    36.9    (2.5)    -1.18  5e-53    *</t>
  </si>
  <si>
    <t xml:space="preserve">    37.6    (2.4)    -1.00  1e-41    *</t>
  </si>
  <si>
    <t xml:space="preserve">    29.3    (2.0)    -1.03  3e-44    *</t>
  </si>
  <si>
    <t xml:space="preserve">    28.5    (2.2)    -1.23  5e-57    *</t>
  </si>
  <si>
    <t xml:space="preserve">    29.4    (2.1)    -0.99  3e-41    *</t>
  </si>
  <si>
    <t xml:space="preserve">    13.9    (1.7)    -0.64  1e-19    *</t>
  </si>
  <si>
    <t xml:space="preserve">    13.7    (1.8)    -0.70  1e-22    *</t>
  </si>
  <si>
    <t xml:space="preserve">    13.9    (1.8)    -0.61  3e-18    *</t>
  </si>
  <si>
    <t xml:space="preserve">    78.0    (2.4)    -0.21  0.002    *</t>
  </si>
  <si>
    <t xml:space="preserve">    78.4    (2.4)    -0.08   0.2      </t>
  </si>
  <si>
    <t xml:space="preserve">    78.4    (2.4)    -0.10   0.1      </t>
  </si>
  <si>
    <t xml:space="preserve">    41.9    (3.0)    -0.35  2e-07    *</t>
  </si>
  <si>
    <t xml:space="preserve">    42.4    (3.1)    -0.22  8e-04    *</t>
  </si>
  <si>
    <t xml:space="preserve">    42.6    (3.1)    -0.18  0.007    *</t>
  </si>
  <si>
    <t xml:space="preserve">    18.4    (2.2)    -0.33  8e-07    *</t>
  </si>
  <si>
    <t xml:space="preserve">    18.7    (2.4)    -0.24  5e-04    *</t>
  </si>
  <si>
    <t xml:space="preserve">    18.7    (2.3)    -0.23  5e-04    *</t>
  </si>
  <si>
    <t xml:space="preserve">    25.2    (2.6)    -0.48  2e-12    *</t>
  </si>
  <si>
    <t xml:space="preserve">    25.6    (2.6)    -0.40  4e-09    *</t>
  </si>
  <si>
    <t xml:space="preserve">    25.9    (2.7)    -0.32  2e-06    *</t>
  </si>
  <si>
    <t xml:space="preserve">    20.8    (2.5)    -0.19  0.005    *</t>
  </si>
  <si>
    <t xml:space="preserve">    21.0    (2.5)    -0.14  0.04      </t>
  </si>
  <si>
    <t xml:space="preserve">    21.3    (2.5)    -0.08   0.3      </t>
  </si>
  <si>
    <t xml:space="preserve">    15.6    (2.1)    -0.26  1e-04    *</t>
  </si>
  <si>
    <t xml:space="preserve">    15.8    (2.2)    -0.19  0.005    *</t>
  </si>
  <si>
    <t xml:space="preserve">    15.9    (2.1)    -0.15  0.02     *</t>
  </si>
  <si>
    <t xml:space="preserve">     4.7    (1.1)    -0.17  0.01     *</t>
  </si>
  <si>
    <t xml:space="preserve">     4.8    (1.2)    -0.12  0.08      </t>
  </si>
  <si>
    <t xml:space="preserve">     4.8    (1.2)    -0.10   0.1      </t>
  </si>
  <si>
    <t xml:space="preserve">    84.2    (2.2)    -0.50  3e-13    *</t>
  </si>
  <si>
    <t xml:space="preserve">    84.8    (2.2)    -0.33  1e-06    *</t>
  </si>
  <si>
    <t xml:space="preserve">    84.7    (2.1)    -0.37  7e-08    *</t>
  </si>
  <si>
    <t xml:space="preserve">     1.4    (0.1)    -1.47  2e-75    *</t>
  </si>
  <si>
    <t xml:space="preserve">     1.5    (0.1)    -1.37  2e-67    *</t>
  </si>
  <si>
    <t xml:space="preserve">     1.5    (0.1)    -1.30  2e-62    *</t>
  </si>
  <si>
    <t xml:space="preserve">     1.1    (0.1)    -1.23  1e-59    *</t>
  </si>
  <si>
    <t xml:space="preserve">     1.1    (0.1)    -1.16  2e-54    *</t>
  </si>
  <si>
    <t xml:space="preserve">     1.1    (0.1)    -1.08  2e-48    *</t>
  </si>
  <si>
    <t xml:space="preserve">    0.39   (0.07)    -0.91  3e-35    *</t>
  </si>
  <si>
    <t xml:space="preserve">    0.40   (0.07)    -0.84  8e-31    *</t>
  </si>
  <si>
    <t xml:space="preserve">    0.40   (0.07)    -0.83  5e-30    *</t>
  </si>
  <si>
    <t xml:space="preserve">    54.0    (3.0)    -1.26  2e-58    *</t>
  </si>
  <si>
    <t xml:space="preserve">    54.5    (3.1)    -1.10  3e-47    *</t>
  </si>
  <si>
    <t xml:space="preserve">    54.6    (3.1)    -1.10  2e-47    *</t>
  </si>
  <si>
    <t xml:space="preserve">    44.8    (3.0)    -1.08  4e-47    *</t>
  </si>
  <si>
    <t xml:space="preserve">    45.3    (3.0)    -0.97  7e-40    *</t>
  </si>
  <si>
    <t xml:space="preserve">    45.4    (3.0)    -0.94  7e-38    *</t>
  </si>
  <si>
    <t xml:space="preserve">    22.5    (2.7)    -1.09  8e-46    *</t>
  </si>
  <si>
    <t xml:space="preserve">    22.8    (2.8)    -0.99  5e-39    *</t>
  </si>
  <si>
    <t xml:space="preserve">    22.9    (2.8)    -0.97  3e-38    *</t>
  </si>
  <si>
    <t xml:space="preserve">    76.5    (2.0)    -0.12  0.07      </t>
  </si>
  <si>
    <t xml:space="preserve">    76.7    (2.0)    -0.03   0.7      </t>
  </si>
  <si>
    <t xml:space="preserve">    76.6    (1.9)    -0.06   0.4      </t>
  </si>
  <si>
    <t xml:space="preserve">    38.2    (2.8)    -0.13  0.05      </t>
  </si>
  <si>
    <t xml:space="preserve">    38.6    (2.7)    -0.04   0.6      </t>
  </si>
  <si>
    <t xml:space="preserve">    17.2    (1.9)    -0.14  0.03      </t>
  </si>
  <si>
    <t xml:space="preserve">    17.3    (2.0)    -0.12  0.07      </t>
  </si>
  <si>
    <t xml:space="preserve">    17.4    (1.9)    -0.08   0.2      </t>
  </si>
  <si>
    <t xml:space="preserve">    21.7    (2.1)    -0.30  9e-06    *</t>
  </si>
  <si>
    <t xml:space="preserve">    21.3    (2.1)    -0.45  5e-11    *</t>
  </si>
  <si>
    <t xml:space="preserve">    22.0    (2.1)    -0.21  0.002    *</t>
  </si>
  <si>
    <t xml:space="preserve">    18.5    (2.0)    -0.05   0.5      </t>
  </si>
  <si>
    <t xml:space="preserve">    18.4    (2.0)    -0.08   0.2      </t>
  </si>
  <si>
    <t xml:space="preserve">    18.7    (2.0)    +0.03   0.6      </t>
  </si>
  <si>
    <t xml:space="preserve">    14.8    (1.8)    -0.67  4e-22    *</t>
  </si>
  <si>
    <t xml:space="preserve">    14.6    (1.9)    -0.73  6e-25    *</t>
  </si>
  <si>
    <t xml:space="preserve">    15.0    (1.8)    -0.61  7e-19    *</t>
  </si>
  <si>
    <t xml:space="preserve">     6.1    (1.3)    -0.31  7e-06    *</t>
  </si>
  <si>
    <t xml:space="preserve">     6.1    (1.3)    -0.34  5e-07    *</t>
  </si>
  <si>
    <t xml:space="preserve">     6.2    (1.3)    -0.27  8e-05    *</t>
  </si>
  <si>
    <t xml:space="preserve">    82.5    (1.9)    -0.59  5e-17    *</t>
  </si>
  <si>
    <t xml:space="preserve">    82.9    (2.0)    -0.45  1e-10    *</t>
  </si>
  <si>
    <t xml:space="preserve">    82.7    (1.9)    -0.51  2e-13    *</t>
  </si>
  <si>
    <t xml:space="preserve">     1.4    (0.1)    -1.96  2e-111   *</t>
  </si>
  <si>
    <t xml:space="preserve">     1.4    (0.1)    -1.97  1e-108   *</t>
  </si>
  <si>
    <t xml:space="preserve">     1.4    (0.1)    -1.83  3e-100   *</t>
  </si>
  <si>
    <t xml:space="preserve">    0.98   (0.08)    -1.29  9e-63    *</t>
  </si>
  <si>
    <t xml:space="preserve">    0.96   (0.08)    -1.37  2e-67    *</t>
  </si>
  <si>
    <t xml:space="preserve">    0.99   (0.08)    -1.20  1e-55    *</t>
  </si>
  <si>
    <t xml:space="preserve">    0.39   (0.06)    -1.55  3e-81    *</t>
  </si>
  <si>
    <t xml:space="preserve">    0.39   (0.06)    -1.52  7e-78    *</t>
  </si>
  <si>
    <t xml:space="preserve">    0.40   (0.06)    -1.49  5e-76    *</t>
  </si>
  <si>
    <t xml:space="preserve">    52.6    (2.5)    -1.47  5e-72    *</t>
  </si>
  <si>
    <t xml:space="preserve">    52.7    (2.9)    -1.33  1e-59    *</t>
  </si>
  <si>
    <t xml:space="preserve">    52.9    (2.6)    -1.35  6e-63    *</t>
  </si>
  <si>
    <t xml:space="preserve">    43.3    (2.5)    -1.04  8e-44    *</t>
  </si>
  <si>
    <t xml:space="preserve">    43.2    (2.8)    -1.02  2e-41    *</t>
  </si>
  <si>
    <t xml:space="preserve">    43.6    (2.5)    -0.97  8e-39    *</t>
  </si>
  <si>
    <t xml:space="preserve">    21.7    (2.2)    -1.66  1e-85    *</t>
  </si>
  <si>
    <t xml:space="preserve">    21.7    (2.5)    -1.58  2e-77    *</t>
  </si>
  <si>
    <t xml:space="preserve">    21.9    (2.3)    -1.56  4e-77    *</t>
  </si>
  <si>
    <t xml:space="preserve">    68.9    (4.2)    -0.06   0.4      </t>
  </si>
  <si>
    <t xml:space="preserve">    68.9    (4.2)    -0.07   0.3      </t>
  </si>
  <si>
    <t xml:space="preserve">    69.2    (4.1)    -0.02   0.7      </t>
  </si>
  <si>
    <t xml:space="preserve">    24.5    (4.0)    +0.09   0.2      </t>
  </si>
  <si>
    <t xml:space="preserve">    24.2    (4.0)    +0.05   0.4      </t>
  </si>
  <si>
    <t xml:space="preserve">    24.8    (4.0)    +0.14  0.04      </t>
  </si>
  <si>
    <t xml:space="preserve">    10.4    (2.8)    -0.05   0.4      </t>
  </si>
  <si>
    <t xml:space="preserve">    10.3    (2.8)    -0.08   0.2      </t>
  </si>
  <si>
    <t xml:space="preserve">    10.5    (2.8)    -0.03   0.7      </t>
  </si>
  <si>
    <t xml:space="preserve">    13.7    (3.0)    -0.17  0.009    *</t>
  </si>
  <si>
    <t xml:space="preserve">    13.7    (3.0)    -0.17  0.01     *</t>
  </si>
  <si>
    <t xml:space="preserve">    13.9    (3.0)    -0.13  0.06      </t>
  </si>
  <si>
    <t xml:space="preserve">    11.2    (2.7)    -0.00   1.0      </t>
  </si>
  <si>
    <t xml:space="preserve">    11.1    (2.8)    -0.02   0.7      </t>
  </si>
  <si>
    <t xml:space="preserve">    11.3    (2.7)    +0.01   0.8      </t>
  </si>
  <si>
    <t xml:space="preserve">    18.0    (5.2)    -0.33  8e-07    *</t>
  </si>
  <si>
    <t xml:space="preserve">    18.3    (5.3)    -0.29  2e-05    *</t>
  </si>
  <si>
    <t xml:space="preserve">     2.6    (1.4)    -0.12  0.08      </t>
  </si>
  <si>
    <t xml:space="preserve">     2.6    (1.4)    -0.11  0.09      </t>
  </si>
  <si>
    <t xml:space="preserve">     2.7    (1.4)    -0.10   0.1      </t>
  </si>
  <si>
    <t xml:space="preserve">    76.2    (4.0)    -0.31  7e-06    *</t>
  </si>
  <si>
    <t xml:space="preserve">    76.2    (4.0)    -0.30  9e-06    *</t>
  </si>
  <si>
    <t xml:space="preserve">    76.5    (3.9)    -0.25  2e-04    *</t>
  </si>
  <si>
    <t xml:space="preserve">     1.1    (0.2)    -1.14  2e-52    *</t>
  </si>
  <si>
    <t xml:space="preserve">     1.1    (0.2)    -1.10  2e-49    *</t>
  </si>
  <si>
    <t xml:space="preserve">     1.1    (0.2)    -1.08  6e-48    *</t>
  </si>
  <si>
    <t xml:space="preserve">    0.69   (0.11)    -0.73  3e-25    *</t>
  </si>
  <si>
    <t xml:space="preserve">    0.70   (0.12)    -0.71  5e-24    *</t>
  </si>
  <si>
    <t xml:space="preserve">    0.70   (0.11)    -0.68  2e-22    *</t>
  </si>
  <si>
    <t xml:space="preserve">    0.40   (0.10)    -0.91  8e-38    *</t>
  </si>
  <si>
    <t xml:space="preserve">    0.40   (0.10)    -0.88  1e-35    *</t>
  </si>
  <si>
    <t xml:space="preserve">    0.40   (0.10)    -0.88  3e-35    *</t>
  </si>
  <si>
    <t xml:space="preserve">    45.2    (4.5)    -0.88  4e-34    *</t>
  </si>
  <si>
    <t xml:space="preserve">    45.0    (4.5)    -0.90  2e-35    *</t>
  </si>
  <si>
    <t xml:space="preserve">    45.5    (4.6)    -0.83  2e-30    *</t>
  </si>
  <si>
    <t xml:space="preserve">    34.9    (4.1)    -0.60  2e-18    *</t>
  </si>
  <si>
    <t xml:space="preserve">    34.7    (4.2)    -0.63  5e-20    *</t>
  </si>
  <si>
    <t xml:space="preserve">    35.2    (4.2)    -0.56  3e-16    *</t>
  </si>
  <si>
    <t xml:space="preserve">    19.1    (3.4)    -0.86  3e-34    *</t>
  </si>
  <si>
    <t xml:space="preserve">    19.2    (3.5)    -0.83  5e-32    *</t>
  </si>
  <si>
    <t xml:space="preserve">    19.3    (3.5)    -0.82  3e-31    *</t>
  </si>
  <si>
    <t xml:space="preserve">    20.5    (2.3)    -0.96  2e-40    *</t>
  </si>
  <si>
    <t xml:space="preserve">    22.3    (4.9)    -0.77  6e-25    *</t>
  </si>
  <si>
    <t xml:space="preserve">    25.9    (5.8)    -0.84  4e-28    *</t>
  </si>
  <si>
    <t xml:space="preserve">    13.2    (3.4)    -0.77  2e-28    *</t>
  </si>
  <si>
    <t xml:space="preserve">    13.9    (1.9)    -1.97  3e-113   *</t>
  </si>
  <si>
    <t xml:space="preserve">    42.6    (5.4)    +1.25  1e-53    *</t>
  </si>
  <si>
    <t xml:space="preserve">    34.9    (7.9)    +0.94  7e-33    *</t>
  </si>
  <si>
    <t xml:space="preserve">    25.5    (2.9)    +0.47  1e-11    *</t>
  </si>
  <si>
    <t xml:space="preserve">    73.8   (11.2)    +1.43  1e-63    *</t>
  </si>
  <si>
    <t xml:space="preserve">    37.5    (8.0)    +0.87  2e-30    *</t>
  </si>
  <si>
    <t xml:space="preserve">    47.4   (15.4)    +0.63  5e-19    *</t>
  </si>
  <si>
    <t xml:space="preserve">    11.1    (5.0)    +0.27  7e-05    *</t>
  </si>
  <si>
    <t xml:space="preserve">    25.0   (15.3)    +0.19  0.01     *</t>
  </si>
  <si>
    <t xml:space="preserve">   103.7   (17.0)    +1.16  3e-48    *</t>
  </si>
  <si>
    <t xml:space="preserve">    52.5   (10.1)    +0.37  1e-07    *</t>
  </si>
  <si>
    <t xml:space="preserve">    27.1    (6.2)    +0.59  2e-16    *</t>
  </si>
  <si>
    <t xml:space="preserve">    56.8    (9.8)    +0.35  5e-07    *</t>
  </si>
  <si>
    <t xml:space="preserve">   275.3   (34.3)    +0.84  5e-28    *</t>
  </si>
  <si>
    <t xml:space="preserve">   455.6   (52.4)    +0.66  1e-20    *</t>
  </si>
  <si>
    <t xml:space="preserve">   154.7   (14.7)    +1.45  1e-69    *</t>
  </si>
  <si>
    <t>-0.07 [l] age</t>
  </si>
  <si>
    <t>-0.01 [l] age</t>
  </si>
  <si>
    <t>-0.00 [l] age</t>
  </si>
  <si>
    <t>-0.11 [m] age</t>
  </si>
  <si>
    <t xml:space="preserve"> 0.01 [l] age</t>
  </si>
  <si>
    <t xml:space="preserve"> 0.00 [l] age</t>
  </si>
  <si>
    <t>-0.09 [l] age</t>
  </si>
  <si>
    <t>-0.06 [l] age</t>
  </si>
  <si>
    <t xml:space="preserve"> 0.02 [l] female</t>
  </si>
  <si>
    <t>-0.05 [l] age</t>
  </si>
  <si>
    <t>-0.02 [l] female</t>
  </si>
  <si>
    <t>-0.03 [l] age</t>
  </si>
  <si>
    <t>t test unequal var</t>
  </si>
  <si>
    <t>chi squared</t>
  </si>
  <si>
    <t xml:space="preserve">     8.1    (0.9)  </t>
  </si>
  <si>
    <t xml:space="preserve">   115.8   (14.6)  </t>
  </si>
  <si>
    <t xml:space="preserve">     6.5    (1.2)  </t>
  </si>
  <si>
    <t xml:space="preserve">    34.2    (7.4)  </t>
  </si>
  <si>
    <t xml:space="preserve">     6.9    (1.3)  </t>
  </si>
  <si>
    <t xml:space="preserve">    30.4    (6.2)  </t>
  </si>
  <si>
    <t xml:space="preserve">     8.6    (1.8)  </t>
  </si>
  <si>
    <t xml:space="preserve">    24.4    (6.5)  </t>
  </si>
  <si>
    <t xml:space="preserve">     9.4    (1.6)  </t>
  </si>
  <si>
    <t xml:space="preserve">    32.8    (6.3)  </t>
  </si>
  <si>
    <t xml:space="preserve">     9.0    (2.8)  </t>
  </si>
  <si>
    <t xml:space="preserve">     9.8    (3.3)  </t>
  </si>
  <si>
    <t xml:space="preserve">     7.1    (0.8)    -0.90  1e-46    *</t>
  </si>
  <si>
    <t xml:space="preserve">     7.0    (0.8)    -0.94  2e-50    *</t>
  </si>
  <si>
    <t xml:space="preserve">     7.0    (0.9)    -0.93  2e-50    *</t>
  </si>
  <si>
    <t xml:space="preserve">   111.6   (18.9)    -0.18  0.001    *</t>
  </si>
  <si>
    <t xml:space="preserve">   110.6   (21.4)    -0.20  3e-04    *</t>
  </si>
  <si>
    <t xml:space="preserve">    96.1   (32.9)    -0.55  4e-22    *</t>
  </si>
  <si>
    <t xml:space="preserve">     5.4    (1.1)    -0.62  3e-25    *</t>
  </si>
  <si>
    <t xml:space="preserve">     5.4    (1.3)    -0.59  7e-24    *</t>
  </si>
  <si>
    <t xml:space="preserve">     5.3    (1.4)    -0.62  7e-26    *</t>
  </si>
  <si>
    <t xml:space="preserve">    30.3    (8.8)    -0.33  4e-09    *</t>
  </si>
  <si>
    <t xml:space="preserve">    30.3   (10.4)    -0.30  6e-08    *</t>
  </si>
  <si>
    <t xml:space="preserve">    24.6   (14.9)    -0.57  1e-23    *</t>
  </si>
  <si>
    <t xml:space="preserve">     5.9    (1.1)    -0.57  1e-21    *</t>
  </si>
  <si>
    <t xml:space="preserve">     5.8    (1.3)    -0.58  6e-23    *</t>
  </si>
  <si>
    <t xml:space="preserve">     5.7    (1.4)    -0.62  3e-25    *</t>
  </si>
  <si>
    <t xml:space="preserve">    28.7    (6.9)    -0.18  0.001    *</t>
  </si>
  <si>
    <t xml:space="preserve">    28.3    (7.5)    -0.21  1e-04    *</t>
  </si>
  <si>
    <t xml:space="preserve">    23.0   (12.9)    -0.52  5e-20    *</t>
  </si>
  <si>
    <t xml:space="preserve">     7.2    (1.5)    -0.56  5e-21    *</t>
  </si>
  <si>
    <t xml:space="preserve">     7.3    (2.0)    -0.48  9e-17    *</t>
  </si>
  <si>
    <t xml:space="preserve">     7.3    (2.7)    -0.38  2e-11    *</t>
  </si>
  <si>
    <t xml:space="preserve">    22.2    (6.1)    -0.25  2e-05    *</t>
  </si>
  <si>
    <t xml:space="preserve">    22.2    (7.9)    -0.21  2e-04    *</t>
  </si>
  <si>
    <t xml:space="preserve">    14.8   (12.4)    -0.69  2e-32    *</t>
  </si>
  <si>
    <t xml:space="preserve">     8.3    (1.4)    -0.49  1e-16    *</t>
  </si>
  <si>
    <t xml:space="preserve">     8.2    (1.8)    -0.48  7e-17    *</t>
  </si>
  <si>
    <t xml:space="preserve">     7.6    (3.6)    -0.45  5e-16    *</t>
  </si>
  <si>
    <t xml:space="preserve">    32.6    (7.3)    -0.02   0.7      </t>
  </si>
  <si>
    <t xml:space="preserve">    32.1    (9.2)    -0.06   0.3      </t>
  </si>
  <si>
    <t xml:space="preserve">    21.7   (12.3)    -0.80  1e-41    *</t>
  </si>
  <si>
    <t xml:space="preserve">     8.2    (2.5)    -0.22  2e-04    *</t>
  </si>
  <si>
    <t xml:space="preserve">     7.9    (2.9)    -0.29  6e-07    *</t>
  </si>
  <si>
    <t xml:space="preserve">     7.8    (2.8)    -0.31  8e-08    *</t>
  </si>
  <si>
    <t xml:space="preserve">    11.2    (3.7)    +0.28  1e-06    *</t>
  </si>
  <si>
    <t xml:space="preserve">    10.7    (4.1)    +0.17  0.003    *</t>
  </si>
  <si>
    <t xml:space="preserve">    10.6    (4.1)    +0.15  0.008    *</t>
  </si>
  <si>
    <t xml:space="preserve">     7.7    (0.9)    -0.31  0.006    *</t>
  </si>
  <si>
    <t xml:space="preserve">     7.5    (1.0)    -0.52  4e-05    *</t>
  </si>
  <si>
    <t xml:space="preserve">     7.4    (0.9)    -0.55  6e-06    *</t>
  </si>
  <si>
    <t xml:space="preserve">    83.5   (25.4)    -1.11  9e-12    *</t>
  </si>
  <si>
    <t xml:space="preserve">    80.5   (31.0)    -1.04  2e-10    *</t>
  </si>
  <si>
    <t xml:space="preserve">    80.4   (31.0)    -1.04  2e-10    *</t>
  </si>
  <si>
    <t xml:space="preserve">     5.9    (1.3)    -0.32  0.005    *</t>
  </si>
  <si>
    <t xml:space="preserve">     5.8    (1.5)    -0.35  0.004    *</t>
  </si>
  <si>
    <t xml:space="preserve">     5.9    (1.4)    -0.29  0.02     *</t>
  </si>
  <si>
    <t xml:space="preserve">    20.0   (11.2)    -1.06  1e-11    *</t>
  </si>
  <si>
    <t xml:space="preserve">    20.0   (13.5)    -0.93  2e-09    *</t>
  </si>
  <si>
    <t xml:space="preserve">    20.4   (13.1)    -0.92  3e-09    *</t>
  </si>
  <si>
    <t xml:space="preserve">     6.8    (1.4)    -0.08   0.5      </t>
  </si>
  <si>
    <t xml:space="preserve">     6.5    (1.6)    -0.20  0.10      </t>
  </si>
  <si>
    <t xml:space="preserve">     6.5    (1.4)    -0.24  0.04      </t>
  </si>
  <si>
    <t xml:space="preserve">    21.7    (8.4)    -0.84  4e-09    *</t>
  </si>
  <si>
    <t xml:space="preserve">    20.8    (8.7)    -0.91  7e-10    *</t>
  </si>
  <si>
    <t xml:space="preserve">    20.8    (8.7)    -0.91  6e-10    *</t>
  </si>
  <si>
    <t xml:space="preserve">     7.7    (2.2)    -0.29  0.02     *</t>
  </si>
  <si>
    <t xml:space="preserve">     7.8    (2.5)    -0.23  0.06      </t>
  </si>
  <si>
    <t xml:space="preserve">     7.8    (2.4)    -0.26  0.04      </t>
  </si>
  <si>
    <t xml:space="preserve">    16.0    (7.7)    -0.83  1e-09    *</t>
  </si>
  <si>
    <t xml:space="preserve">    15.8    (7.7)    -0.85  7e-10    *</t>
  </si>
  <si>
    <t xml:space="preserve">    15.7    (7.5)    -0.87  3e-10    *</t>
  </si>
  <si>
    <t xml:space="preserve">     8.6    (1.7)    -0.34  0.004    *</t>
  </si>
  <si>
    <t xml:space="preserve">     8.3    (1.8)    -0.44  3e-04    *</t>
  </si>
  <si>
    <t xml:space="preserve">     8.2    (1.8)    -0.49  5e-05    *</t>
  </si>
  <si>
    <t xml:space="preserve">    25.7    (7.4)    -0.74  3e-08    *</t>
  </si>
  <si>
    <t xml:space="preserve">    24.8    (9.2)    -0.73  2e-07    *</t>
  </si>
  <si>
    <t xml:space="preserve">    24.3    (9.2)    -0.77  6e-08    *</t>
  </si>
  <si>
    <t xml:space="preserve">     8.8    (2.7)    -0.06   0.6      </t>
  </si>
  <si>
    <t xml:space="preserve">     8.7    (2.9)    -0.09   0.4      </t>
  </si>
  <si>
    <t xml:space="preserve">     8.5    (2.7)    -0.13   0.2      </t>
  </si>
  <si>
    <t xml:space="preserve">     9.3    (3.0)    -0.12   0.3      </t>
  </si>
  <si>
    <t xml:space="preserve">     9.2    (3.4)    -0.14   0.2      </t>
  </si>
  <si>
    <t xml:space="preserve">     9.1    (3.3)    -0.17   0.1      </t>
  </si>
  <si>
    <t xml:space="preserve">     7.2    (0.7)    -0.84  2e-25    *</t>
  </si>
  <si>
    <t xml:space="preserve">     7.1    (0.7)    -0.91  5e-28    *</t>
  </si>
  <si>
    <t xml:space="preserve">     7.1    (0.7)    -0.93  1e-29    *</t>
  </si>
  <si>
    <t xml:space="preserve">   114.5   (13.2)    -0.07   0.4      </t>
  </si>
  <si>
    <t xml:space="preserve">   112.9   (13.9)    -0.15  0.05      </t>
  </si>
  <si>
    <t xml:space="preserve">   112.7   (13.4)    -0.16  0.04      </t>
  </si>
  <si>
    <t xml:space="preserve">     5.4    (1.0)    -0.64  4e-16    *</t>
  </si>
  <si>
    <t xml:space="preserve">     5.4    (1.2)    -0.60  5e-14    *</t>
  </si>
  <si>
    <t xml:space="preserve">     5.5    (1.1)    -0.59  8e-14    *</t>
  </si>
  <si>
    <t xml:space="preserve">    31.0    (6.9)    -0.31  6e-05    *</t>
  </si>
  <si>
    <t xml:space="preserve">    31.1    (7.8)    -0.28  3e-04    *</t>
  </si>
  <si>
    <t xml:space="preserve">    31.3    (7.4)    -0.27  5e-04    *</t>
  </si>
  <si>
    <t xml:space="preserve">     5.9    (1.1)    -0.59  2e-14    *</t>
  </si>
  <si>
    <t xml:space="preserve">     5.9    (1.1)    -0.55  7e-13    *</t>
  </si>
  <si>
    <t xml:space="preserve">     6.0    (1.1)    -0.54  2e-12    *</t>
  </si>
  <si>
    <t xml:space="preserve">    28.5    (5.4)    -0.23  0.002    *</t>
  </si>
  <si>
    <t xml:space="preserve">    28.8    (5.7)    -0.19  0.01     *</t>
  </si>
  <si>
    <t xml:space="preserve">    28.8    (5.8)    -0.19  0.01     *</t>
  </si>
  <si>
    <t xml:space="preserve">     7.4    (1.5)    -0.49  1e-10    *</t>
  </si>
  <si>
    <t xml:space="preserve">     7.1    (2.0)    -0.52  2e-10    *</t>
  </si>
  <si>
    <t xml:space="preserve">     7.2    (2.8)    -0.40  3e-06    *</t>
  </si>
  <si>
    <t xml:space="preserve">    22.7    (5.0)    -0.20  0.006    *</t>
  </si>
  <si>
    <t xml:space="preserve">    22.0    (6.6)    -0.26  8e-04    *</t>
  </si>
  <si>
    <t xml:space="preserve">    21.8   (10.8)    -0.21  0.01     *</t>
  </si>
  <si>
    <t xml:space="preserve">     8.5    (1.4)    -0.38  5e-07    *</t>
  </si>
  <si>
    <t xml:space="preserve">     8.4    (1.7)    -0.42  1e-07    *</t>
  </si>
  <si>
    <t xml:space="preserve">     8.0    (1.8)    -0.55  1e-11    *</t>
  </si>
  <si>
    <t xml:space="preserve">    34.5    (6.7)    +0.19  0.02     *</t>
  </si>
  <si>
    <t xml:space="preserve">    33.9    (7.5)    +0.11   0.2      </t>
  </si>
  <si>
    <t xml:space="preserve">    31.4    (6.9)    -0.16  0.05      </t>
  </si>
  <si>
    <t xml:space="preserve">     8.5    (2.6)    -0.15  0.05      </t>
  </si>
  <si>
    <t xml:space="preserve">     8.2    (2.8)    -0.21  0.005    *</t>
  </si>
  <si>
    <t xml:space="preserve">     8.1    (2.7)    -0.24  0.002    *</t>
  </si>
  <si>
    <t xml:space="preserve">    10.9    (3.7)    +0.22  0.005    *</t>
  </si>
  <si>
    <t xml:space="preserve">    10.5    (3.7)    +0.14  0.07      </t>
  </si>
  <si>
    <t xml:space="preserve">    10.4    (3.6)    +0.12   0.1      </t>
  </si>
  <si>
    <t xml:space="preserve">     6.9    (0.6)    -1.19  3e-56    *</t>
  </si>
  <si>
    <t xml:space="preserve">     6.9    (0.7)    -1.12  3e-49    *</t>
  </si>
  <si>
    <t xml:space="preserve">     6.8    (0.9)    -1.06  2e-42    *</t>
  </si>
  <si>
    <t xml:space="preserve">   117.0   (12.7)    +0.06   0.3      </t>
  </si>
  <si>
    <t xml:space="preserve">   117.1   (14.9)    +0.06   0.4      </t>
  </si>
  <si>
    <t xml:space="preserve">    89.1   (37.9)    -0.66  3e-17    *</t>
  </si>
  <si>
    <t xml:space="preserve">     5.3    (1.0)    -0.71  5e-24    *</t>
  </si>
  <si>
    <t xml:space="preserve">     5.3    (1.3)    -0.66  1e-20    *</t>
  </si>
  <si>
    <t xml:space="preserve">     5.1    (1.4)    -0.74  6e-24    *</t>
  </si>
  <si>
    <t xml:space="preserve">    32.5    (7.2)    -0.16  0.02     *</t>
  </si>
  <si>
    <t xml:space="preserve">    32.4    (9.4)    -0.14  0.04      </t>
  </si>
  <si>
    <t xml:space="preserve">    21.2   (17.5)    -0.68  3e-18    *</t>
  </si>
  <si>
    <t xml:space="preserve">     5.7    (1.0)    -0.73  1e-25    *</t>
  </si>
  <si>
    <t xml:space="preserve">     5.6    (1.2)    -0.74  1e-25    *</t>
  </si>
  <si>
    <t xml:space="preserve">     5.4    (1.4)    -0.79  4e-27    *</t>
  </si>
  <si>
    <t xml:space="preserve">    30.7    (6.2)    +0.03   0.6      </t>
  </si>
  <si>
    <t xml:space="preserve">    30.1    (7.0)    -0.04   0.6      </t>
  </si>
  <si>
    <t xml:space="preserve">    19.7   (15.7)    -0.64  3e-16    *</t>
  </si>
  <si>
    <t xml:space="preserve">     7.0    (1.3)    -0.71  7e-25    *</t>
  </si>
  <si>
    <t xml:space="preserve">     7.2    (1.7)    -0.54  8e-15    *</t>
  </si>
  <si>
    <t xml:space="preserve">     7.3    (2.8)    -0.39  4e-08    *</t>
  </si>
  <si>
    <t xml:space="preserve">    23.4    (5.2)    -0.11  0.08      </t>
  </si>
  <si>
    <t xml:space="preserve">    24.2    (7.8)    -0.02   0.8      </t>
  </si>
  <si>
    <t xml:space="preserve">     9.8   (12.0)    -1.07  4e-37    *</t>
  </si>
  <si>
    <t xml:space="preserve">     8.1    (1.4)    -0.61  2e-18    *</t>
  </si>
  <si>
    <t xml:space="preserve">     8.0    (1.9)    -0.53  9e-14    *</t>
  </si>
  <si>
    <t xml:space="preserve">     7.1    (4.7)    -0.46  1e-09    *</t>
  </si>
  <si>
    <t xml:space="preserve">    33.1    (6.6)    +0.03   0.6      </t>
  </si>
  <si>
    <t xml:space="preserve">    32.9    (9.4)    +0.01   0.9      </t>
  </si>
  <si>
    <t xml:space="preserve">    14.5   (11.2)    -1.43  2e-55    *</t>
  </si>
  <si>
    <t xml:space="preserve">     7.9    (2.3)    -0.31  3e-06    *</t>
  </si>
  <si>
    <t xml:space="preserve">     7.5    (2.9)    -0.39  2e-08    *</t>
  </si>
  <si>
    <t xml:space="preserve">     7.4    (2.8)    -0.40  4e-09    *</t>
  </si>
  <si>
    <t xml:space="preserve">    11.9    (3.7)    +0.42  2e-09    *</t>
  </si>
  <si>
    <t xml:space="preserve">    11.2    (4.5)    +0.25  3e-04    *</t>
  </si>
  <si>
    <t xml:space="preserve">    11.1    (4.4)    +0.24  7e-04    *</t>
  </si>
  <si>
    <t xml:space="preserve"> 0.13 [m] mhs utilization 90d</t>
  </si>
  <si>
    <t xml:space="preserve"> 0.02 [l] site Jerusalem</t>
  </si>
  <si>
    <t>22.31 [h] wait time</t>
  </si>
  <si>
    <t>-0.20 [m] wait time</t>
  </si>
  <si>
    <t>32.94 [h] wait time</t>
  </si>
  <si>
    <t>-0.23 [m] wait time</t>
  </si>
  <si>
    <t xml:space="preserve"> 0.03 [l] site Jerusalem</t>
  </si>
  <si>
    <t>29.76 [h] wait time</t>
  </si>
  <si>
    <t>-0.31 [h] wait time</t>
  </si>
  <si>
    <t>13.93 [h] wait time</t>
  </si>
  <si>
    <t>-0.30 [h] wait time</t>
  </si>
  <si>
    <t>-0.01 [l] site Haifa</t>
  </si>
  <si>
    <t xml:space="preserve"> 8.51 [h] wait time</t>
  </si>
  <si>
    <t xml:space="preserve"> 0.54 [h] site Haifa</t>
  </si>
  <si>
    <t xml:space="preserve"> 0.03 [l] site Haifa</t>
  </si>
  <si>
    <t xml:space="preserve"> 0.06 [l] wait time</t>
  </si>
  <si>
    <t>Table S4 Predictive models AUCs</t>
  </si>
  <si>
    <t>AUC finding risk</t>
  </si>
  <si>
    <t>DeLong</t>
  </si>
  <si>
    <t xml:space="preserve">0.753 [CI95: 0.744-0.762] vs. 0.753 [CI95: 0.744-0.762] P= 0.8  </t>
  </si>
  <si>
    <t>0.745 [CI95: 0.737-0.752] vs. 0.739 [CI95: 0.731-0.746] P=2e-05 *</t>
  </si>
  <si>
    <t>0.758 [CI95: 0.748-0.768] vs. 0.736 [CI95: 0.725-0.747] P=1e-13 *</t>
  </si>
  <si>
    <t>Table S5 clinical findings</t>
  </si>
  <si>
    <t>Daily # Findings [unadjusted]</t>
  </si>
  <si>
    <t>Daily # Findings [adv adjusted]</t>
  </si>
  <si>
    <t>Daily # Findings [ipw adjusted]</t>
  </si>
  <si>
    <t>% Findings [unadjusted]</t>
  </si>
  <si>
    <t>% Findings [adv adjusted]</t>
  </si>
  <si>
    <t>% Findings [ipw adjusted]</t>
  </si>
  <si>
    <t>Daily % Findings [unadjusted]</t>
  </si>
  <si>
    <t>Daily % Findings [adv adjusted]</t>
  </si>
  <si>
    <t>Daily % Findings [ipw adjusted]</t>
  </si>
  <si>
    <t>Daily % Findings, MR neuro [unadjusted]</t>
  </si>
  <si>
    <t>Daily % Findings, MR neuro [adv adjusted]</t>
  </si>
  <si>
    <t>Daily % Findings, MR neuro [ipw adjusted]</t>
  </si>
  <si>
    <t>% Findings, MR neuro [unadjusted]</t>
  </si>
  <si>
    <t>% Findings, MR neuro [adv adjusted]</t>
  </si>
  <si>
    <t>% Findings, MR neuro [ipw adjusted]</t>
  </si>
  <si>
    <t>Daily % Findings, MR head [unadjusted]</t>
  </si>
  <si>
    <t>Daily % Findings, MR head [adv adjusted]</t>
  </si>
  <si>
    <t>Daily % Findings, MR head [ipw adjusted]</t>
  </si>
  <si>
    <t>% Findings, MR head [unadjusted]</t>
  </si>
  <si>
    <t>% Findings, MR head [adv adjusted]</t>
  </si>
  <si>
    <t>% Findings, MR head [ipw adjusted]</t>
  </si>
  <si>
    <t>Daily % Findings, MR MSK [unadjusted]</t>
  </si>
  <si>
    <t>Daily % Findings, MR MSK [adv adjusted]</t>
  </si>
  <si>
    <t>Daily % Findings, MR MSK [ipw adjusted]</t>
  </si>
  <si>
    <t>% Findings, MR MSK [unadjusted]</t>
  </si>
  <si>
    <t>% Findings, MR MSK [adv adjusted]</t>
  </si>
  <si>
    <t>% Findings, MR MSK [ipw adjusted]</t>
  </si>
  <si>
    <t>Daily % Findings, MR body [unadjusted]</t>
  </si>
  <si>
    <t>Daily % Findings, MR body [adv adjusted]</t>
  </si>
  <si>
    <t>Daily % Findings, MR body [ipw adjusted]</t>
  </si>
  <si>
    <t>% Findings, MR body [unadjusted]</t>
  </si>
  <si>
    <t>% Findings, MR body [adv adjusted]</t>
  </si>
  <si>
    <t>% Findings, MR body [ipw adjusted]</t>
  </si>
  <si>
    <t>Daily % Findings, MR breast [unadjusted]</t>
  </si>
  <si>
    <t>Daily % Findings, MR breast [adv adjusted]</t>
  </si>
  <si>
    <t>Daily % Findings, MR breast [ipw adjusted]</t>
  </si>
  <si>
    <t>% Findings, MR breast [unadjusted]</t>
  </si>
  <si>
    <t>% Findings, MR breast [adv adjusted]</t>
  </si>
  <si>
    <t>% Findings, MR breast [ipw adjusted]</t>
  </si>
  <si>
    <t>Daily % Findings, MR without MSK [unadjusted]</t>
  </si>
  <si>
    <t>Daily % Findings, MR without MSK [adv adjusted]</t>
  </si>
  <si>
    <t>Daily % Findings, MR without MSK [ipw adjusted]</t>
  </si>
  <si>
    <t>% Findings, MR without MSK [unadjusted]</t>
  </si>
  <si>
    <t>% Findings, MR without MSK [adv adjusted]</t>
  </si>
  <si>
    <t>% Findings, MR without MSK [ipw adjusted]</t>
  </si>
  <si>
    <t>Daily % Findings, CT chest [unadjusted]</t>
  </si>
  <si>
    <t>Daily % Findings, CT chest [adv adjusted]</t>
  </si>
  <si>
    <t>Daily % Findings, CT chest [ipw adjusted]</t>
  </si>
  <si>
    <t>% Findings, CT chest [unadjusted]</t>
  </si>
  <si>
    <t>% Findings, CT chest [adv adjusted]</t>
  </si>
  <si>
    <t>% Findings, CT chest [ipw adjusted]</t>
  </si>
  <si>
    <t>Daily % Findings, CT MSK [unadjusted]</t>
  </si>
  <si>
    <t>Daily % Findings, CT MSK [adv adjusted]</t>
  </si>
  <si>
    <t>Daily % Findings, CT MSK [ipw adjusted]</t>
  </si>
  <si>
    <t>% Findings, CT MSK [unadjusted]</t>
  </si>
  <si>
    <t>% Findings, CT MSK [adv adjusted]</t>
  </si>
  <si>
    <t>% Findings, CT MSK [ipw adjusted]</t>
  </si>
  <si>
    <t>Daily % Findings, CT brain [unadjusted]</t>
  </si>
  <si>
    <t>Daily % Findings, CT brain [adv adjusted]</t>
  </si>
  <si>
    <t>Daily % Findings, CT brain [ipw adjusted]</t>
  </si>
  <si>
    <t>% Findings, CT brain [unadjusted]</t>
  </si>
  <si>
    <t>% Findings, CT brain [adv adjusted]</t>
  </si>
  <si>
    <t>% Findings, CT brain [ipw adjusted]</t>
  </si>
  <si>
    <t>Daily % Findings, CT other [unadjusted]</t>
  </si>
  <si>
    <t>Daily % Findings, CT other [adv adjusted]</t>
  </si>
  <si>
    <t>Daily % Findings, CT other [ipw adjusted]</t>
  </si>
  <si>
    <t>% Findings, CT other [unadjusted]</t>
  </si>
  <si>
    <t>% Findings, CT other [adv adjusted]</t>
  </si>
  <si>
    <t>% Findings, CT other [ipw adjusted]</t>
  </si>
  <si>
    <t>Daily % Findings, MG screening [unadjusted]</t>
  </si>
  <si>
    <t>Daily % Findings, MG screening [adv adjusted]</t>
  </si>
  <si>
    <t>Daily % Findings, MG screening [ipw adjusted]</t>
  </si>
  <si>
    <t>% Findings, MG screening [unadjusted]</t>
  </si>
  <si>
    <t>% Findings, MG screening [adv adjusted]</t>
  </si>
  <si>
    <t>% Findings, MG screening [ipw adjusted]</t>
  </si>
  <si>
    <t>Daily % Findings, MG diagnostic [unadjusted]</t>
  </si>
  <si>
    <t>Daily % Findings, MG diagnostic [adv adjusted]</t>
  </si>
  <si>
    <t>Daily % Findings, MG diagnostic [ipw adjusted]</t>
  </si>
  <si>
    <t>% Findings, MG diagnostic [unadjusted]</t>
  </si>
  <si>
    <t>% Findings, MG diagnostic [adv adjusted]</t>
  </si>
  <si>
    <t>% Findings, MG diagnostic [ipw adjusted]</t>
  </si>
  <si>
    <t>proportion ztest</t>
  </si>
  <si>
    <t xml:space="preserve">    14.5    (4.4)  </t>
  </si>
  <si>
    <t xml:space="preserve">     2.8   (16.5)  </t>
  </si>
  <si>
    <t xml:space="preserve">     2.8    (0.9)  </t>
  </si>
  <si>
    <t xml:space="preserve">    15.2    (5.8)  </t>
  </si>
  <si>
    <t xml:space="preserve">     4.2   (20.1)  </t>
  </si>
  <si>
    <t xml:space="preserve">     4.2    (1.6)  </t>
  </si>
  <si>
    <t xml:space="preserve">     7.6    (3.8)  </t>
  </si>
  <si>
    <t xml:space="preserve">     6.9   (25.4)  </t>
  </si>
  <si>
    <t xml:space="preserve">     6.9    (3.4)  </t>
  </si>
  <si>
    <t xml:space="preserve">     5.6    (3.5)  </t>
  </si>
  <si>
    <t xml:space="preserve">     5.6   (23.0)  </t>
  </si>
  <si>
    <t xml:space="preserve">     7.0    (5.3)  </t>
  </si>
  <si>
    <t xml:space="preserve">     7.0   (25.5)  </t>
  </si>
  <si>
    <t xml:space="preserve">     1.8    (2.8)  </t>
  </si>
  <si>
    <t xml:space="preserve">     1.9   (13.6)  </t>
  </si>
  <si>
    <t xml:space="preserve">     4.4   (13.1)  </t>
  </si>
  <si>
    <t xml:space="preserve">     3.9   (19.5)  </t>
  </si>
  <si>
    <t xml:space="preserve">    22.6   (17.4)  </t>
  </si>
  <si>
    <t xml:space="preserve">    22.6   (41.9)  </t>
  </si>
  <si>
    <t xml:space="preserve">     8.8    (4.4)  </t>
  </si>
  <si>
    <t xml:space="preserve">     9.1   (28.8)  </t>
  </si>
  <si>
    <t xml:space="preserve">     5.6    (4.0)  </t>
  </si>
  <si>
    <t xml:space="preserve">     0.9    (2.2)  </t>
  </si>
  <si>
    <t xml:space="preserve">     0.9    (9.5)  </t>
  </si>
  <si>
    <t xml:space="preserve">     4.9    (4.4)  </t>
  </si>
  <si>
    <t xml:space="preserve">     4.9   (21.6)  </t>
  </si>
  <si>
    <t xml:space="preserve">     4.1    (1.7)  </t>
  </si>
  <si>
    <t xml:space="preserve">     4.1   (19.8)  </t>
  </si>
  <si>
    <t xml:space="preserve">     2.0    (0.8)  </t>
  </si>
  <si>
    <t xml:space="preserve">     2.0   (13.9)  </t>
  </si>
  <si>
    <t xml:space="preserve">     5.9    (2.5)  </t>
  </si>
  <si>
    <t xml:space="preserve">     5.9   (23.5)  </t>
  </si>
  <si>
    <t xml:space="preserve">    16.3    (5.3)    +0.25  7e-06    *</t>
  </si>
  <si>
    <t xml:space="preserve">    16.3    (6.0)    +0.24  1e-05    *</t>
  </si>
  <si>
    <t xml:space="preserve">    13.4    (8.4)    -0.11  0.04      </t>
  </si>
  <si>
    <t xml:space="preserve">     3.0   (17.0)    +0.01  9e-04    *</t>
  </si>
  <si>
    <t xml:space="preserve">     3.0   (17.1)    +0.01  5e-04    *</t>
  </si>
  <si>
    <t xml:space="preserve">     2.5   (15.5)    -0.01   1.0      </t>
  </si>
  <si>
    <t xml:space="preserve">     3.1    (1.1)    +0.19  8e-04    *</t>
  </si>
  <si>
    <t xml:space="preserve">     3.1    (1.3)    +0.19  8e-04    *</t>
  </si>
  <si>
    <t xml:space="preserve">     3.3    (3.8)    +0.12  0.03     *</t>
  </si>
  <si>
    <t xml:space="preserve">    17.4    (6.1)    +0.26  5e-06    *</t>
  </si>
  <si>
    <t xml:space="preserve">    17.1    (7.6)    +0.20  5e-04    *</t>
  </si>
  <si>
    <t xml:space="preserve">    12.8   (16.6)    -0.14  0.01     *</t>
  </si>
  <si>
    <t xml:space="preserve">     4.4   (20.5)    +0.01  0.01     *</t>
  </si>
  <si>
    <t xml:space="preserve">     4.3   (20.3)    +0.00  0.09      </t>
  </si>
  <si>
    <t xml:space="preserve">     3.2   (17.7)    -0.03   1.0      </t>
  </si>
  <si>
    <t xml:space="preserve">     4.4    (1.5)    +0.09   0.1      </t>
  </si>
  <si>
    <t xml:space="preserve">     4.3    (1.7)    +0.04   0.5      </t>
  </si>
  <si>
    <t xml:space="preserve">     4.4    (4.4)    +0.04   0.5      </t>
  </si>
  <si>
    <t xml:space="preserve">    11.8    (5.6)    +0.61  4e-26    *</t>
  </si>
  <si>
    <t xml:space="preserve">    11.8    (6.4)    +0.57  4e-23    *</t>
  </si>
  <si>
    <t xml:space="preserve">    11.9    (6.4)    +0.57  1e-23    *</t>
  </si>
  <si>
    <t xml:space="preserve">     8.6   (28.1)    +0.04  3e-18    *</t>
  </si>
  <si>
    <t xml:space="preserve">     8.7   (28.2)    +0.05  4e-19    *</t>
  </si>
  <si>
    <t xml:space="preserve">     8.7   (28.2)    +0.05  8e-20    *</t>
  </si>
  <si>
    <t xml:space="preserve">     8.7    (4.0)    +0.34  2e-09    *</t>
  </si>
  <si>
    <t xml:space="preserve">     8.7    (4.4)    +0.33  8e-09    *</t>
  </si>
  <si>
    <t xml:space="preserve">     8.7    (4.3)    +0.33  3e-09    *</t>
  </si>
  <si>
    <t xml:space="preserve">     6.9    (3.9)    +0.24  2e-05    *</t>
  </si>
  <si>
    <t xml:space="preserve">     7.0    (4.5)    +0.24  2e-05    *</t>
  </si>
  <si>
    <t xml:space="preserve">     7.0    (4.4)    +0.25  1e-05    *</t>
  </si>
  <si>
    <t xml:space="preserve">     6.8   (25.2)    +0.03  2e-06    *</t>
  </si>
  <si>
    <t xml:space="preserve">     6.9   (25.4)    +0.04  1e-07    *</t>
  </si>
  <si>
    <t xml:space="preserve">     8.4    (5.9)    +0.18  0.001    *</t>
  </si>
  <si>
    <t xml:space="preserve">     8.5    (6.4)    +0.18  0.001    *</t>
  </si>
  <si>
    <t xml:space="preserve">     8.5    (6.5)    +0.19  1e-03    *</t>
  </si>
  <si>
    <t xml:space="preserve">     8.3   (27.5)    +0.03  4e-04    *</t>
  </si>
  <si>
    <t xml:space="preserve">     8.4   (27.8)    +0.04  1e-04    *</t>
  </si>
  <si>
    <t xml:space="preserve">     8.5   (27.8)    +0.04  6e-05    *</t>
  </si>
  <si>
    <t xml:space="preserve">     5.7    (7.5)    +0.49  2e-18    *</t>
  </si>
  <si>
    <t xml:space="preserve">     5.5    (7.7)    +0.45  5e-16    *</t>
  </si>
  <si>
    <t xml:space="preserve">     5.6    (7.5)    +0.48  9e-18    *</t>
  </si>
  <si>
    <t xml:space="preserve">     5.6   (23.0)    +0.14  8e-45    *</t>
  </si>
  <si>
    <t xml:space="preserve">     5.4   (22.6)    +0.13  5e-42    *</t>
  </si>
  <si>
    <t xml:space="preserve">     5.6   (22.9)    +0.14  1e-44    *</t>
  </si>
  <si>
    <t xml:space="preserve">     4.3    (8.9)    -0.01   0.9      </t>
  </si>
  <si>
    <t xml:space="preserve">     5.3   (12.6)    +0.05   0.4      </t>
  </si>
  <si>
    <t xml:space="preserve">     5.0   (11.0)    +0.03   0.6      </t>
  </si>
  <si>
    <t xml:space="preserve">     4.3   (20.2)    +0.01   0.3      </t>
  </si>
  <si>
    <t xml:space="preserve">     4.8   (21.3)    +0.03  0.07      </t>
  </si>
  <si>
    <t xml:space="preserve">     4.5   (20.8)    +0.02   0.1      </t>
  </si>
  <si>
    <t xml:space="preserve">    24.7   (17.0)    +0.09   0.2      </t>
  </si>
  <si>
    <t xml:space="preserve">    22.9   (17.8)    +0.01   0.8      </t>
  </si>
  <si>
    <t xml:space="preserve">    22.3   (17.6)    -0.01   0.9      </t>
  </si>
  <si>
    <t xml:space="preserve">    24.6   (43.1)    +0.03  0.009    *</t>
  </si>
  <si>
    <t xml:space="preserve">    22.9   (42.0)    +0.00   0.4      </t>
  </si>
  <si>
    <t xml:space="preserve">    21.8   (41.3)    -0.01   0.9      </t>
  </si>
  <si>
    <t xml:space="preserve">     9.8    (4.6)    +0.16  0.006    *</t>
  </si>
  <si>
    <t xml:space="preserve">     9.7    (5.0)    +0.14  0.01     *</t>
  </si>
  <si>
    <t xml:space="preserve">     9.7    (4.8)    +0.14  0.02     *</t>
  </si>
  <si>
    <t xml:space="preserve">    10.1   (30.1)    +0.02  2e-04    *</t>
  </si>
  <si>
    <t xml:space="preserve">    10.0   (30.0)    +0.02  3e-04    *</t>
  </si>
  <si>
    <t xml:space="preserve">    10.0   (30.0)    +0.02  4e-04    *</t>
  </si>
  <si>
    <t xml:space="preserve">     5.7    (5.3)    +0.01   0.9      </t>
  </si>
  <si>
    <t xml:space="preserve">     5.6    (6.6)    +0.01   0.9      </t>
  </si>
  <si>
    <t xml:space="preserve">     5.4    (6.4)    -0.03   0.6      </t>
  </si>
  <si>
    <t xml:space="preserve">     5.7   (23.2)    +0.00   0.3      </t>
  </si>
  <si>
    <t xml:space="preserve">     5.6   (23.1)    +0.00   0.4      </t>
  </si>
  <si>
    <t xml:space="preserve">     5.3   (22.3)    -0.01   0.9      </t>
  </si>
  <si>
    <t xml:space="preserve">     0.6    (1.7)    -0.11  0.06      </t>
  </si>
  <si>
    <t xml:space="preserve">     0.6    (1.9)    -0.12  0.03     *</t>
  </si>
  <si>
    <t xml:space="preserve">     0.6    (1.8)    -0.12  0.04      </t>
  </si>
  <si>
    <t xml:space="preserve">     0.6    (7.9)    -0.02   1.0      </t>
  </si>
  <si>
    <t xml:space="preserve">     0.6    (7.8)    -0.02   1.0      </t>
  </si>
  <si>
    <t xml:space="preserve">     0.5    (7.3)    -0.03   1.0      </t>
  </si>
  <si>
    <t xml:space="preserve">     6.2    (4.3)    +0.20  5e-04    *</t>
  </si>
  <si>
    <t xml:space="preserve">     6.4    (5.9)    +0.20  2e-04    *</t>
  </si>
  <si>
    <t xml:space="preserve">     6.7    (7.5)    +0.20  3e-04    *</t>
  </si>
  <si>
    <t xml:space="preserve">     6.2   (24.1)    +0.04  2e-07    *</t>
  </si>
  <si>
    <t xml:space="preserve">     6.6   (24.8)    +0.05  5e-11    *</t>
  </si>
  <si>
    <t xml:space="preserve">     6.8   (25.3)    +0.06  1e-13    *</t>
  </si>
  <si>
    <t xml:space="preserve">     4.2    (1.7)    +0.05   0.4      </t>
  </si>
  <si>
    <t xml:space="preserve">     4.0    (2.0)    -0.02   0.7      </t>
  </si>
  <si>
    <t xml:space="preserve">     4.4    (5.6)    +0.05   0.3      </t>
  </si>
  <si>
    <t xml:space="preserve">     4.2   (20.0)    +0.00   0.2      </t>
  </si>
  <si>
    <t xml:space="preserve">     4.0   (19.6)    -0.00   0.7      </t>
  </si>
  <si>
    <t xml:space="preserve">     2.9   (16.7)    -0.04   1.0      </t>
  </si>
  <si>
    <t xml:space="preserve">     2.1    (0.9)    +0.10  0.07      </t>
  </si>
  <si>
    <t xml:space="preserve">     2.2    (1.1)    +0.13  0.02     *</t>
  </si>
  <si>
    <t xml:space="preserve">     2.4    (4.9)    +0.09  0.10      </t>
  </si>
  <si>
    <t xml:space="preserve">     2.1   (14.2)    +0.01  0.03     *</t>
  </si>
  <si>
    <t xml:space="preserve">     2.1   (14.4)    +0.01  0.004    *</t>
  </si>
  <si>
    <t xml:space="preserve">     1.7   (13.0)    -0.01   1.0      </t>
  </si>
  <si>
    <t xml:space="preserve">     6.1    (2.7)    +0.05   0.3      </t>
  </si>
  <si>
    <t xml:space="preserve">     6.2    (3.0)    +0.08   0.2      </t>
  </si>
  <si>
    <t xml:space="preserve">     6.2    (3.0)    +0.08   0.1      </t>
  </si>
  <si>
    <t xml:space="preserve">     6.0   (23.7)    +0.00   0.3      </t>
  </si>
  <si>
    <t xml:space="preserve">     6.0   (23.8)    +0.01   0.2      </t>
  </si>
  <si>
    <t xml:space="preserve">     6.1   (23.9)    +0.01   0.1      </t>
  </si>
  <si>
    <t xml:space="preserve">    11.6    (5.3)    -0.43  6e-04    *</t>
  </si>
  <si>
    <t xml:space="preserve">    11.0    (5.8)    -0.48  2e-04    *</t>
  </si>
  <si>
    <t xml:space="preserve">    11.1    (5.6)    -0.48  2e-04    *</t>
  </si>
  <si>
    <t xml:space="preserve">  </t>
  </si>
  <si>
    <t xml:space="preserve">     4.0    (2.0)    +0.56  1e-04    *</t>
  </si>
  <si>
    <t xml:space="preserve">     3.9    (2.4)    +0.45  0.002    *</t>
  </si>
  <si>
    <t xml:space="preserve">     3.9    (2.1)    +0.50  6e-04    *</t>
  </si>
  <si>
    <t xml:space="preserve">    12.5    (4.7)    -0.37  5e-04    *</t>
  </si>
  <si>
    <t xml:space="preserve">    11.8    (5.7)    -0.42  3e-04    *</t>
  </si>
  <si>
    <t xml:space="preserve">    12.1    (6.1)    -0.37  0.002    *</t>
  </si>
  <si>
    <t xml:space="preserve">     4.1    (1.6)    -0.03   0.8      </t>
  </si>
  <si>
    <t xml:space="preserve">     3.9    (1.6)    -0.12   0.3      </t>
  </si>
  <si>
    <t xml:space="preserve">     4.0    (1.5)    -0.10   0.4      </t>
  </si>
  <si>
    <t xml:space="preserve">    10.6    (5.2)    +0.46  3e-04    *</t>
  </si>
  <si>
    <t xml:space="preserve">    10.4    (5.7)    +0.41  0.002    *</t>
  </si>
  <si>
    <t xml:space="preserve">    10.2    (5.7)    +0.38  0.003    *</t>
  </si>
  <si>
    <t xml:space="preserve">     9.9    (4.9)    +0.51  1e-04    *</t>
  </si>
  <si>
    <t xml:space="preserve">     9.7    (5.0)    +0.46  5e-04    *</t>
  </si>
  <si>
    <t xml:space="preserve">     9.5    (5.0)    +0.44  9e-04    *</t>
  </si>
  <si>
    <t xml:space="preserve">     9.8    (4.9)    +0.70  4e-07    *</t>
  </si>
  <si>
    <t xml:space="preserve">     9.4    (5.2)    +0.61  7e-06    *</t>
  </si>
  <si>
    <t xml:space="preserve">     9.6    (5.4)    +0.62  6e-06    *</t>
  </si>
  <si>
    <t xml:space="preserve">    12.1    (6.8)    +0.60  6e-06    *</t>
  </si>
  <si>
    <t xml:space="preserve">    11.6    (7.1)    +0.53  5e-05    *</t>
  </si>
  <si>
    <t xml:space="preserve">    11.9    (7.2)    +0.56  2e-05    *</t>
  </si>
  <si>
    <t xml:space="preserve">     4.3    (5.8)    +0.40  0.004    *</t>
  </si>
  <si>
    <t xml:space="preserve">     4.6    (6.6)    +0.39  0.006    *</t>
  </si>
  <si>
    <t xml:space="preserve">     4.5    (6.7)    +0.38  0.007    *</t>
  </si>
  <si>
    <t xml:space="preserve">     5.7   (10.9)    +0.07   0.5      </t>
  </si>
  <si>
    <t xml:space="preserve">     5.9   (11.3)    +0.08   0.4      </t>
  </si>
  <si>
    <t xml:space="preserve">     5.3   (11.9)    +0.05   0.7      </t>
  </si>
  <si>
    <t xml:space="preserve">    25.9   (21.5)    +0.12   0.4      </t>
  </si>
  <si>
    <t xml:space="preserve">    24.3   (21.8)    +0.06   0.6      </t>
  </si>
  <si>
    <t xml:space="preserve">    24.9   (21.4)    +0.08   0.5      </t>
  </si>
  <si>
    <t xml:space="preserve">    12.2    (5.5)    +0.49  1e-04    *</t>
  </si>
  <si>
    <t xml:space="preserve">    11.7    (5.6)    +0.40  0.001    *</t>
  </si>
  <si>
    <t xml:space="preserve">    11.7    (5.5)    +0.41  0.001    *</t>
  </si>
  <si>
    <t xml:space="preserve">     4.5    (3.9)    -0.20  0.08      </t>
  </si>
  <si>
    <t xml:space="preserve">     4.5    (4.2)    -0.18   0.1      </t>
  </si>
  <si>
    <t xml:space="preserve">     4.2    (3.8)    -0.26  0.02     *</t>
  </si>
  <si>
    <t xml:space="preserve">     0.4    (1.5)    -0.20  0.04      </t>
  </si>
  <si>
    <t xml:space="preserve">     0.7    (2.5)    -0.08   0.5      </t>
  </si>
  <si>
    <t xml:space="preserve">     0.6    (2.5)    -0.10   0.4      </t>
  </si>
  <si>
    <t xml:space="preserve">     3.9    (3.6)    -0.18  0.08      </t>
  </si>
  <si>
    <t xml:space="preserve">     4.2    (4.3)    -0.12   0.3      </t>
  </si>
  <si>
    <t xml:space="preserve">     4.5    (4.7)    -0.07   0.5      </t>
  </si>
  <si>
    <t xml:space="preserve">     4.5    (2.0)    +0.16   0.2      </t>
  </si>
  <si>
    <t xml:space="preserve">     4.1    (2.0)    +0.01   0.9      </t>
  </si>
  <si>
    <t xml:space="preserve">     4.2    (1.9)    +0.06   0.6      </t>
  </si>
  <si>
    <t xml:space="preserve">     2.3    (1.4)    +0.22  0.09      </t>
  </si>
  <si>
    <t xml:space="preserve">     2.5    (1.7)    +0.25  0.06      </t>
  </si>
  <si>
    <t xml:space="preserve">     2.5    (1.9)    +0.28  0.05      </t>
  </si>
  <si>
    <t xml:space="preserve">     7.5    (3.7)    +0.36  0.006    *</t>
  </si>
  <si>
    <t xml:space="preserve">     7.4    (4.3)    +0.30  0.02     *</t>
  </si>
  <si>
    <t xml:space="preserve">     7.5    (4.0)    +0.34  0.01     *</t>
  </si>
  <si>
    <t xml:space="preserve">    16.8    (4.8)    +0.35  9e-06    *</t>
  </si>
  <si>
    <t xml:space="preserve">    17.8    (5.4)    +0.47  9e-09    *</t>
  </si>
  <si>
    <t xml:space="preserve">    18.0    (5.2)    +0.50  1e-09    *</t>
  </si>
  <si>
    <t xml:space="preserve">     3.0    (0.8)    +0.17  0.03     *</t>
  </si>
  <si>
    <t xml:space="preserve">     3.2    (0.9)    +0.30  1e-04    *</t>
  </si>
  <si>
    <t xml:space="preserve">     3.2    (0.9)    +0.32  3e-05    *</t>
  </si>
  <si>
    <t xml:space="preserve">    16.2    (5.1)    +0.13  0.09      </t>
  </si>
  <si>
    <t xml:space="preserve">    15.7    (5.4)    +0.06   0.4      </t>
  </si>
  <si>
    <t xml:space="preserve">    15.0    (5.6)    -0.02   0.8      </t>
  </si>
  <si>
    <t xml:space="preserve">     4.0    (1.2)    -0.13  0.07      </t>
  </si>
  <si>
    <t xml:space="preserve">     3.8    (1.3)    -0.19  0.01     *</t>
  </si>
  <si>
    <t xml:space="preserve">     3.8    (1.4)    -0.20  0.009    *</t>
  </si>
  <si>
    <t xml:space="preserve">    10.6    (4.7)    +0.49  5e-09    *</t>
  </si>
  <si>
    <t xml:space="preserve">    10.9    (5.1)    +0.50  2e-09    *</t>
  </si>
  <si>
    <t xml:space="preserve">    11.0    (5.2)    +0.52  6e-10    *</t>
  </si>
  <si>
    <t xml:space="preserve">     8.3    (3.8)    +0.27  6e-04    *</t>
  </si>
  <si>
    <t xml:space="preserve">     8.4    (4.0)    +0.29  3e-04    *</t>
  </si>
  <si>
    <t xml:space="preserve">     8.5    (4.0)    +0.31  1e-04    *</t>
  </si>
  <si>
    <t xml:space="preserve">     6.2    (3.7)    +0.13   0.1      </t>
  </si>
  <si>
    <t xml:space="preserve">     6.4    (4.2)    +0.15  0.06      </t>
  </si>
  <si>
    <t xml:space="preserve">     6.4    (3.9)    +0.15  0.05      </t>
  </si>
  <si>
    <t xml:space="preserve">     7.6    (5.4)    +0.09   0.3      </t>
  </si>
  <si>
    <t xml:space="preserve">     8.1    (5.9)    +0.14  0.07      </t>
  </si>
  <si>
    <t xml:space="preserve">     7.8    (5.6)    +0.10   0.2      </t>
  </si>
  <si>
    <t xml:space="preserve">     4.9    (6.2)    +0.46  4e-07    *</t>
  </si>
  <si>
    <t xml:space="preserve">     4.7    (6.0)    +0.45  5e-07    *</t>
  </si>
  <si>
    <t xml:space="preserve">     5.0    (6.2)    +0.47  2e-07    *</t>
  </si>
  <si>
    <t xml:space="preserve">     4.5    (9.2)    +0.01   0.9      </t>
  </si>
  <si>
    <t xml:space="preserve">     5.5   (11.7)    +0.06   0.4      </t>
  </si>
  <si>
    <t xml:space="preserve">     5.1   (10.7)    +0.04   0.6      </t>
  </si>
  <si>
    <t xml:space="preserve">    25.2   (15.8)    +0.11   0.2      </t>
  </si>
  <si>
    <t xml:space="preserve">    24.2   (15.7)    +0.07   0.4      </t>
  </si>
  <si>
    <t xml:space="preserve">    24.8   (15.8)    +0.10   0.3      </t>
  </si>
  <si>
    <t xml:space="preserve">     9.5    (4.5)    +0.12   0.1      </t>
  </si>
  <si>
    <t xml:space="preserve">     9.7    (4.9)    +0.13  0.10      </t>
  </si>
  <si>
    <t xml:space="preserve">     9.7    (4.7)    +0.14  0.08      </t>
  </si>
  <si>
    <t xml:space="preserve">     3.9    (3.3)    -0.32  1e-05    *</t>
  </si>
  <si>
    <t xml:space="preserve">     3.8    (3.8)    -0.32  3e-05    *</t>
  </si>
  <si>
    <t xml:space="preserve">     3.6    (3.4)    -0.39  2e-07    *</t>
  </si>
  <si>
    <t xml:space="preserve">     0.6    (1.9)    -0.12   0.1      </t>
  </si>
  <si>
    <t xml:space="preserve">     0.5    (1.6)    -0.17  0.02     *</t>
  </si>
  <si>
    <t xml:space="preserve">     0.5    (1.5)    -0.17  0.02     *</t>
  </si>
  <si>
    <t xml:space="preserve">     4.7    (2.6)    -0.05   0.5      </t>
  </si>
  <si>
    <t xml:space="preserve">     4.8    (3.8)    -0.02   0.8      </t>
  </si>
  <si>
    <t xml:space="preserve">     5.0    (3.9)    +0.00   1.0      </t>
  </si>
  <si>
    <t xml:space="preserve">     4.2    (1.6)    +0.03   0.7      </t>
  </si>
  <si>
    <t xml:space="preserve">     4.0    (1.7)    -0.03   0.7      </t>
  </si>
  <si>
    <t xml:space="preserve">     4.0    (1.9)    -0.03   0.7      </t>
  </si>
  <si>
    <t xml:space="preserve">     2.0    (0.8)    +0.06   0.5      </t>
  </si>
  <si>
    <t xml:space="preserve">     2.2    (0.9)    +0.18  0.02     *</t>
  </si>
  <si>
    <t xml:space="preserve">     2.2    (0.9)    +0.19  0.02     *</t>
  </si>
  <si>
    <t xml:space="preserve">     6.4    (2.6)    +0.15  0.05      </t>
  </si>
  <si>
    <t xml:space="preserve">     6.7    (2.6)    +0.23  0.003    *</t>
  </si>
  <si>
    <t xml:space="preserve">     6.8    (2.6)    +0.26  9e-04    *</t>
  </si>
  <si>
    <t xml:space="preserve">    17.2    (5.1)    +0.39  2e-08    *</t>
  </si>
  <si>
    <t xml:space="preserve">    16.7    (5.8)    +0.30  1e-05    *</t>
  </si>
  <si>
    <t xml:space="preserve">    11.0    (9.4)    -0.34  4e-06    *</t>
  </si>
  <si>
    <t xml:space="preserve">     2.9    (0.9)    +0.05   0.4      </t>
  </si>
  <si>
    <t xml:space="preserve">     2.8    (1.0)    +0.01   0.9      </t>
  </si>
  <si>
    <t xml:space="preserve">     3.1    (5.1)    +0.06   0.4      </t>
  </si>
  <si>
    <t xml:space="preserve">    19.5    (6.1)    +0.51  3e-13    *</t>
  </si>
  <si>
    <t xml:space="preserve">    19.4    (8.5)    +0.41  1e-08    *</t>
  </si>
  <si>
    <t xml:space="preserve">    11.5   (22.3)    -0.16  0.03     *</t>
  </si>
  <si>
    <t xml:space="preserve">     4.8    (1.5)    +0.26  9e-05    *</t>
  </si>
  <si>
    <t xml:space="preserve">     4.7    (1.9)    +0.21  0.003    *</t>
  </si>
  <si>
    <t xml:space="preserve">     4.9    (5.9)    +0.11   0.1      </t>
  </si>
  <si>
    <t xml:space="preserve">    12.9    (6.1)    +0.74  5e-22    *</t>
  </si>
  <si>
    <t xml:space="preserve">    12.9    (7.1)    +0.65  1e-17    *</t>
  </si>
  <si>
    <t xml:space="preserve">    12.9    (7.1)    +0.66  6e-18    *</t>
  </si>
  <si>
    <t xml:space="preserve">     8.7    (3.9)    +0.34  1e-06    *</t>
  </si>
  <si>
    <t xml:space="preserve">     8.6    (4.4)    +0.31  9e-06    *</t>
  </si>
  <si>
    <t xml:space="preserve">     8.7    (4.4)    +0.32  5e-06    *</t>
  </si>
  <si>
    <t xml:space="preserve">     6.5    (3.4)    +0.19  0.005    *</t>
  </si>
  <si>
    <t xml:space="preserve">     6.7    (4.2)    +0.20  0.004    *</t>
  </si>
  <si>
    <t xml:space="preserve">     8.0    (5.7)    +0.13  0.06      </t>
  </si>
  <si>
    <t xml:space="preserve">     7.9    (6.4)    +0.11  0.10      </t>
  </si>
  <si>
    <t xml:space="preserve">     8.1    (6.5)    +0.14  0.05      </t>
  </si>
  <si>
    <t xml:space="preserve">     6.6    (8.5)    +0.54  3e-12    *</t>
  </si>
  <si>
    <t xml:space="preserve">     6.2    (8.8)    +0.48  4e-10    *</t>
  </si>
  <si>
    <t xml:space="preserve">     6.4    (8.4)    +0.52  2e-11    *</t>
  </si>
  <si>
    <t xml:space="preserve">     3.9    (8.0)    -0.04   0.6      </t>
  </si>
  <si>
    <t xml:space="preserve">     5.1   (13.5)    +0.03   0.6      </t>
  </si>
  <si>
    <t xml:space="preserve">     4.8   (11.1)    +0.02   0.7      </t>
  </si>
  <si>
    <t xml:space="preserve">    24.0   (16.5)    +0.06   0.4      </t>
  </si>
  <si>
    <t xml:space="preserve">    21.7   (18.1)    -0.04   0.6      </t>
  </si>
  <si>
    <t xml:space="preserve">    19.9   (17.5)    -0.11   0.2      </t>
  </si>
  <si>
    <t xml:space="preserve">     9.3    (4.2)    +0.09   0.2      </t>
  </si>
  <si>
    <t xml:space="preserve">     9.3    (4.9)    +0.07   0.3      </t>
  </si>
  <si>
    <t xml:space="preserve">     9.2    (4.7)    +0.06   0.4      </t>
  </si>
  <si>
    <t xml:space="preserve">     7.1    (6.2)    +0.21  0.003    *</t>
  </si>
  <si>
    <t xml:space="preserve">     7.1    (8.1)    +0.17  0.02     *</t>
  </si>
  <si>
    <t xml:space="preserve">     7.0    (7.9)    +0.15  0.03     *</t>
  </si>
  <si>
    <t xml:space="preserve">     0.7    (1.6)    -0.08   0.2      </t>
  </si>
  <si>
    <t xml:space="preserve">     0.6    (1.8)    -0.11   0.1      </t>
  </si>
  <si>
    <t xml:space="preserve">     0.7    (1.8)    -0.09   0.2      </t>
  </si>
  <si>
    <t xml:space="preserve">     7.7    (4.7)    +0.44  3e-10    *</t>
  </si>
  <si>
    <t xml:space="preserve">     8.1    (6.9)    +0.39  6e-08    *</t>
  </si>
  <si>
    <t xml:space="preserve">     8.4    (9.4)    +0.34  4e-06    *</t>
  </si>
  <si>
    <t xml:space="preserve">     4.2    (1.7)    +0.03   0.6      </t>
  </si>
  <si>
    <t xml:space="preserve">     4.0    (2.2)    -0.02   0.8      </t>
  </si>
  <si>
    <t xml:space="preserve">     4.7    (7.6)    +0.08   0.3      </t>
  </si>
  <si>
    <t xml:space="preserve">     2.1    (0.8)    +0.09   0.2      </t>
  </si>
  <si>
    <t xml:space="preserve">     2.0    (0.9)    +0.06   0.4      </t>
  </si>
  <si>
    <t xml:space="preserve">     2.5    (6.7)    +0.08   0.3      </t>
  </si>
  <si>
    <t xml:space="preserve">     5.5    (2.1)    -0.13  0.06      </t>
  </si>
  <si>
    <t xml:space="preserve">     5.5    (2.7)    -0.10   0.1      </t>
  </si>
  <si>
    <t xml:space="preserve">     5.5    (2.7)    -0.12  0.08      </t>
  </si>
  <si>
    <t>32.80 [h] wait time</t>
  </si>
  <si>
    <t>-0.01 [l] site Ashdod public</t>
  </si>
  <si>
    <t xml:space="preserve"> 8.00 [h] wait time</t>
  </si>
  <si>
    <t xml:space="preserve"> 0.56 [h] site Haifa</t>
  </si>
  <si>
    <t xml:space="preserve"> 0.04 [l] site Haifa</t>
  </si>
  <si>
    <t xml:space="preserve"> 0.07 [l] wait time</t>
  </si>
  <si>
    <t xml:space="preserve"> 0.09 [l] wait time</t>
  </si>
  <si>
    <t xml:space="preserve"> 0.05 [l] site Haifa</t>
  </si>
  <si>
    <t xml:space="preserve"> 0.13 [m] MR procedure: wrist [72192]</t>
  </si>
  <si>
    <t xml:space="preserve"> 0.57 [h] site Haifa</t>
  </si>
  <si>
    <t>-0.06 [l] procedure class:nuro</t>
  </si>
  <si>
    <t xml:space="preserve"> 0.11 [m] wait time</t>
  </si>
  <si>
    <t xml:space="preserve"> 0.47 [h] site Haifa</t>
  </si>
  <si>
    <t xml:space="preserve"> 0.11 [m] cci2020 score</t>
  </si>
  <si>
    <t xml:space="preserve"> 0.05 [l] wait time</t>
  </si>
  <si>
    <t>-0.31 [h] site Ashdod public</t>
  </si>
  <si>
    <t>-0.03 [l] procedures 1000 עש צווארי (CT) 721251</t>
  </si>
  <si>
    <t xml:space="preserve"> 0.59 [h] wait time</t>
  </si>
  <si>
    <t>-0.33 [h] site Ashdod public</t>
  </si>
  <si>
    <t>-0.03 [l] procedures 1000 חזה CT 71250</t>
  </si>
  <si>
    <t xml:space="preserve"> 4.27 [h] wait time</t>
  </si>
  <si>
    <t>-0.39 [h] wait time</t>
  </si>
  <si>
    <t>-0.03 [l] procedures 1000 CT בטן ואגן 74152</t>
  </si>
  <si>
    <t xml:space="preserve"> 5.87 [h] wait time</t>
  </si>
  <si>
    <t>-0.33 [h] wait time</t>
  </si>
  <si>
    <t>11.65 [h] wait time</t>
  </si>
  <si>
    <t>-0.22 [m] wait time</t>
  </si>
  <si>
    <t>34.15 [h] wait time</t>
  </si>
  <si>
    <t xml:space="preserve"> 0.19 [m] site Ramat Hachayal</t>
  </si>
  <si>
    <t xml:space="preserve"> 0.26 [h] wait time</t>
  </si>
  <si>
    <t>Table S6 causal effects</t>
  </si>
  <si>
    <t xml:space="preserve">MG </t>
  </si>
  <si>
    <t xml:space="preserve">CT </t>
  </si>
  <si>
    <t>CT  brain</t>
  </si>
  <si>
    <t>CT  chest</t>
  </si>
  <si>
    <t xml:space="preserve">MR </t>
  </si>
  <si>
    <t>MR  MSK</t>
  </si>
  <si>
    <t>MR  Neuro</t>
  </si>
  <si>
    <t>% Findings, covid infection [unadjusted]</t>
  </si>
  <si>
    <t>% Findings, covid infection [adjusted adv]</t>
  </si>
  <si>
    <t>% Findings, covid infection [adjusted ipw]</t>
  </si>
  <si>
    <t>% Findings, covid hospitalization [unadjusted]</t>
  </si>
  <si>
    <t>% Findings, covid hospitalization [adjusted adv]</t>
  </si>
  <si>
    <t>% Findings, covid hospitalization [adjusted ipw]</t>
  </si>
  <si>
    <t>% Findings, covid vaccination [unadjusted]</t>
  </si>
  <si>
    <t>% Findings, covid vaccination [adjusted adv]</t>
  </si>
  <si>
    <t>% Findings, covid vaccination [adjusted ipw]</t>
  </si>
  <si>
    <t>Odds-Ratio test</t>
  </si>
  <si>
    <t xml:space="preserve">n_1=5,279 n_0=111,946 Log OR= -0.03 CI95=[-0.20,0.14] P= 0.8   </t>
  </si>
  <si>
    <t xml:space="preserve">n_1=5,279 n_0=111,946 Log OR= -0.15 CI95=[-0.33,0.03] P= 0.1   </t>
  </si>
  <si>
    <t xml:space="preserve">n_1=5,279 n_0=111,946 Log OR= -0.15 CI95=[-0.32,0.03] P= 0.1   </t>
  </si>
  <si>
    <t xml:space="preserve">n_1=5,389 n_0=88,063 Log OR= -0.00 CI95=[-0.13,0.13] P= 1.0   </t>
  </si>
  <si>
    <t xml:space="preserve">n_1=5,389 n_0=88,063 Log OR= +0.03 CI95=[-0.10,0.16] P= 0.7   </t>
  </si>
  <si>
    <t>n_1=5,389 n_0=88,063 Log OR= +0.38 CI95=[0.25,0.50] P=4e-09 *</t>
  </si>
  <si>
    <t xml:space="preserve">n_1=857 n_0=13,999 Log OR= +0.22 CI95=[-0.03,0.48] P=0.08   </t>
  </si>
  <si>
    <t>n_1=857 n_0=13,999 Log OR= +0.31 CI95=[0.07,0.56] P=0.01  *</t>
  </si>
  <si>
    <t>n_1=857 n_0=13,999 Log OR= +0.42 CI95=[0.18,0.65] P=5e-04 *</t>
  </si>
  <si>
    <t xml:space="preserve">n_1=994 n_0=12,169 Log OR= +0.15 CI95=[-0.09,0.39] P= 0.2   </t>
  </si>
  <si>
    <t xml:space="preserve">n_1=994 n_0=12,169 Log OR= -0.10 CI95=[-0.37,0.16] P= 0.4   </t>
  </si>
  <si>
    <t xml:space="preserve">n_1=994 n_0=12,169 Log OR= -0.10 CI95=[-0.36,0.17] P= 0.5   </t>
  </si>
  <si>
    <t xml:space="preserve">n_1=1,993 n_0=36,943 Log OR= -0.02 CI95=[-0.18,0.15] P= 0.8   </t>
  </si>
  <si>
    <t xml:space="preserve">n_1=1,993 n_0=36,943 Log OR= +0.12 CI95=[-0.03,0.28] P= 0.1   </t>
  </si>
  <si>
    <t xml:space="preserve">n_1=1,993 n_0=36,943 Log OR= +0.06 CI95=[-0.09,0.22] P= 0.4   </t>
  </si>
  <si>
    <t xml:space="preserve">n_1=735 n_0=12,907 Log OR= -0.08 CI95=[-0.38,0.22] P= 0.6   </t>
  </si>
  <si>
    <t xml:space="preserve">n_1=735 n_0=12,907 Log OR= +0.10 CI95=[-0.18,0.37] P= 0.5   </t>
  </si>
  <si>
    <t xml:space="preserve">n_1=735 n_0=12,907 Log OR= +0.02 CI95=[-0.26,0.31] P= 0.9   </t>
  </si>
  <si>
    <t xml:space="preserve">n_1=999 n_0=18,584 Log OR= +0.08 CI95=[-0.17,0.34] P= 0.5   </t>
  </si>
  <si>
    <t xml:space="preserve">n_1=999 n_0=18,584 Log OR= +0.11 CI95=[-0.14,0.36] P= 0.4   </t>
  </si>
  <si>
    <t xml:space="preserve">n_1=999 n_0=18,584 Log OR= +0.09 CI95=[-0.16,0.34] P= 0.5   </t>
  </si>
  <si>
    <t xml:space="preserve">n_1=409 n_0=116,816 Log OR= -0.14 CI95=[-0.77,0.49] P= 0.7   </t>
  </si>
  <si>
    <t xml:space="preserve">n_1=409 n_0=116,816 Log OR= -0.47 CI95=[-1.21,0.27] P= 0.2   </t>
  </si>
  <si>
    <t xml:space="preserve">n_1=409 n_0=116,816 Log OR= -0.58 CI95=[-1.35,0.19] P= 0.1   </t>
  </si>
  <si>
    <t>n_1=996 n_0=92,456 Log OR= +0.38 CI95=[0.13,0.64] P=0.003 *</t>
  </si>
  <si>
    <t>n_1=996 n_0=92,456 Log OR= +0.37 CI95=[0.11,0.62] P=0.005 *</t>
  </si>
  <si>
    <t xml:space="preserve">n_1=157 n_0=14,699 Log OR= +0.39 CI95=[-0.15,0.92] P= 0.2   </t>
  </si>
  <si>
    <t xml:space="preserve">n_1=157 n_0=14,699 Log OR= +0.43 CI95=[-0.10,0.96] P= 0.1   </t>
  </si>
  <si>
    <t xml:space="preserve">n_1=157 n_0=14,699 Log OR= +0.46 CI95=[-0.07,0.99] P=0.09   </t>
  </si>
  <si>
    <t xml:space="preserve">n_1=309 n_0=12,854 Log OR= +0.16 CI95=[-0.26,0.57] P= 0.5   </t>
  </si>
  <si>
    <t xml:space="preserve">n_1=309 n_0=12,854 Log OR= +0.09 CI95=[-0.34,0.52] P= 0.7   </t>
  </si>
  <si>
    <t xml:space="preserve">n_1=309 n_0=12,854 Log OR= +0.19 CI95=[-0.22,0.61] P= 0.4   </t>
  </si>
  <si>
    <t xml:space="preserve">n_1=347 n_0=38,589 Log OR= +0.33 CI95=[-0.00,0.67] P=0.05   </t>
  </si>
  <si>
    <t>n_1=347 n_0=38,589 Log OR= +0.39 CI95=[0.06,0.72] P=0.02  *</t>
  </si>
  <si>
    <t xml:space="preserve">n_1=347 n_0=38,589 Log OR= +0.31 CI95=[-0.03,0.64] P=0.07   </t>
  </si>
  <si>
    <t xml:space="preserve">n_1=89 n_0=13,553 Log OR= +0.50 CI95=[-0.16,1.16] P= 0.1   </t>
  </si>
  <si>
    <t>n_1=89 n_0=13,553 Log OR= +1.15 CI95=[0.62,1.67] P=2e-05 *</t>
  </si>
  <si>
    <t>n_1=89 n_0=13,553 Log OR= +1.04 CI95=[0.49,1.60] P=3e-04 *</t>
  </si>
  <si>
    <t xml:space="preserve">n_1=217 n_0=19,366 Log OR= +0.34 CI95=[-0.13,0.82] P= 0.2   </t>
  </si>
  <si>
    <t xml:space="preserve">n_1=217 n_0=19,366 Log OR= +0.13 CI95=[-0.39,0.64] P= 0.6   </t>
  </si>
  <si>
    <t xml:space="preserve">n_1=217 n_0=19,366 Log OR= +0.46 CI95=[0.01,0.91] P=0.04   </t>
  </si>
  <si>
    <t>n_1=87,500 n_0=29,725 Log OR= -0.19 CI95=[-0.27,-0.12] P=7e-07 *</t>
  </si>
  <si>
    <t>n_1=87,500 n_0=29,725 Log OR= -0.23 CI95=[-0.31,-0.16] P=7e-10 *</t>
  </si>
  <si>
    <t>n_1=87,500 n_0=29,725 Log OR= -0.61 CI95=[-0.66,-0.56] P=1e-122 *</t>
  </si>
  <si>
    <t>n_1=65,172 n_0=28,280 Log OR= +0.17 CI95=[0.10,0.24] P=2e-06 *</t>
  </si>
  <si>
    <t xml:space="preserve">n_1=65,172 n_0=28,280 Log OR= +0.01 CI95=[-0.06,0.08] P= 0.8   </t>
  </si>
  <si>
    <t>n_1=65,172 n_0=28,280 Log OR= +0.28 CI95=[0.22,0.35] P=4e-20 *</t>
  </si>
  <si>
    <t>n_1=10,282 n_0=4,574 Log OR= +0.19 CI95=[0.04,0.33] P=0.01  *</t>
  </si>
  <si>
    <t xml:space="preserve">n_1=10,282 n_0=4,574 Log OR= +0.08 CI95=[-0.06,0.22] P= 0.3   </t>
  </si>
  <si>
    <t xml:space="preserve">n_1=10,282 n_0=4,574 Log OR= +0.06 CI95=[-0.06,0.19] P= 0.3   </t>
  </si>
  <si>
    <t>n_1=9,610 n_0=3,553 Log OR= +0.34 CI95=[0.18,0.50] P=4e-05 *</t>
  </si>
  <si>
    <t xml:space="preserve">n_1=9,610 n_0=3,553 Log OR= +0.01 CI95=[-0.14,0.15] P= 0.9   </t>
  </si>
  <si>
    <t>n_1=9,610 n_0=3,553 Log OR= +0.21 CI95=[0.08,0.33] P=1e-03 *</t>
  </si>
  <si>
    <t xml:space="preserve">n_1=27,510 n_0=11,426 Log OR= -0.01 CI95=[-0.09,0.07] P= 0.8   </t>
  </si>
  <si>
    <t xml:space="preserve">n_1=27,510 n_0=11,426 Log OR= -0.03 CI95=[-0.11,0.05] P= 0.5   </t>
  </si>
  <si>
    <t>n_1=27,510 n_0=11,426 Log OR= -0.11 CI95=[-0.18,-0.03] P=0.004 *</t>
  </si>
  <si>
    <t xml:space="preserve">n_1=9,475 n_0=4,167 Log OR= +0.01 CI95=[-0.13,0.16] P= 0.8   </t>
  </si>
  <si>
    <t xml:space="preserve">n_1=9,475 n_0=4,167 Log OR= +0.10 CI95=[-0.05,0.24] P= 0.2   </t>
  </si>
  <si>
    <t>n_1=9,475 n_0=4,167 Log OR= +0.22 CI95=[0.08,0.35] P=0.002 *</t>
  </si>
  <si>
    <t xml:space="preserve">n_1=13,928 n_0=5,655 Log OR= -0.02 CI95=[-0.15,0.10] P= 0.7   </t>
  </si>
  <si>
    <t xml:space="preserve">n_1=13,928 n_0=5,655 Log OR= -0.00 CI95=[-0.13,0.12] P= 1.0   </t>
  </si>
  <si>
    <t xml:space="preserve">n_1=13,928 n_0=5,655 Log OR= -0.04 CI95=[-0.16,0.08] P= 0.5   </t>
  </si>
  <si>
    <t xml:space="preserve">-0.25 [h] ses ags   </t>
  </si>
  <si>
    <t xml:space="preserve">-0.02 [l] pre exam urgency:Y   </t>
  </si>
  <si>
    <t xml:space="preserve"> 0.03 [l] num hospitalizations 90d   </t>
  </si>
  <si>
    <t xml:space="preserve">-0.25 [h] socio economic cluster   </t>
  </si>
  <si>
    <t xml:space="preserve">-0.03 [l] procedures CT םיילגר יקרוע ויגנא 71256   </t>
  </si>
  <si>
    <t xml:space="preserve">-18.22 [h] num hospitalizations 90d   </t>
  </si>
  <si>
    <t xml:space="preserve">-0.28 [h] age   </t>
  </si>
  <si>
    <t xml:space="preserve">-0.02 [l] procedures ינתומ שע (CT) 72131   </t>
  </si>
  <si>
    <t xml:space="preserve"> 0.08 [l] num hospitalizations 90d   </t>
  </si>
  <si>
    <t xml:space="preserve">-0.26 [h] socio economic cluster   </t>
  </si>
  <si>
    <t xml:space="preserve">-0.07 [l] procedure finding rate   </t>
  </si>
  <si>
    <t xml:space="preserve"> 0.07 [l] marital status:unknown   </t>
  </si>
  <si>
    <t xml:space="preserve">-0.28 [h] ses ags   </t>
  </si>
  <si>
    <t xml:space="preserve">-0.01 [l] age   </t>
  </si>
  <si>
    <t xml:space="preserve"> 0.04 [l] comorbidities copd   </t>
  </si>
  <si>
    <t xml:space="preserve">-0.04 [l] missing:ses ags   </t>
  </si>
  <si>
    <t xml:space="preserve"> 0.07 [l] comorbidities diabetes   </t>
  </si>
  <si>
    <t xml:space="preserve">-0.29 [h] socio economic cluster   </t>
  </si>
  <si>
    <t xml:space="preserve">-0.02 [l] procedures 1000 ףתכ MRI 72155   </t>
  </si>
  <si>
    <t xml:space="preserve"> 0.04 [l] age group 50-60   </t>
  </si>
  <si>
    <t xml:space="preserve">-0.31 [h] ses ags   </t>
  </si>
  <si>
    <t xml:space="preserve">-0.03 [l] missing:ses ags   </t>
  </si>
  <si>
    <t xml:space="preserve"> 0.09 [l] during weekend   </t>
  </si>
  <si>
    <t xml:space="preserve"> 0.27 [h] procedures הזח CT 71250   </t>
  </si>
  <si>
    <t xml:space="preserve">-0.09 [l] procedures CT רווקס םויצלק 72123   </t>
  </si>
  <si>
    <t xml:space="preserve"> 0.10 [l] comorbidities copd   </t>
  </si>
  <si>
    <t xml:space="preserve">-0.19 [m] age group above 70   </t>
  </si>
  <si>
    <t xml:space="preserve">-0.05 [l] urgent finding 90d   </t>
  </si>
  <si>
    <t xml:space="preserve">-0.08 [l] distance from site   </t>
  </si>
  <si>
    <t xml:space="preserve">-0.32 [h] socio economic cluster   </t>
  </si>
  <si>
    <t xml:space="preserve">-0.08 [l] missing:socio economic cluster   </t>
  </si>
  <si>
    <t xml:space="preserve">-0.11 [m] wait time   </t>
  </si>
  <si>
    <t xml:space="preserve">-0.33 [h] socio economic cluster   </t>
  </si>
  <si>
    <t xml:space="preserve"> 0.10 [m] % confirmed cases at create   </t>
  </si>
  <si>
    <t xml:space="preserve">-0.35 [h] socio economic cluster   </t>
  </si>
  <si>
    <t xml:space="preserve">-0.20 [m] missing:socio economic cluster   </t>
  </si>
  <si>
    <t xml:space="preserve">-0.30 [h] socio economic cluster   </t>
  </si>
  <si>
    <t xml:space="preserve">-0.07 [l] procedure class:MSK   </t>
  </si>
  <si>
    <t xml:space="preserve"> 0.19 [m] marital status:divorce   </t>
  </si>
  <si>
    <t xml:space="preserve">-0.59 [h] residential mobility   </t>
  </si>
  <si>
    <t xml:space="preserve">-0.02 [l] residential mobility   </t>
  </si>
  <si>
    <t xml:space="preserve">-2.48 [h] during holiday   </t>
  </si>
  <si>
    <t xml:space="preserve">-0.58 [h] residential mobility   </t>
  </si>
  <si>
    <t xml:space="preserve">-0.01 [l] npis school closure   </t>
  </si>
  <si>
    <t xml:space="preserve">-1.48 [h] during holiday   </t>
  </si>
  <si>
    <t xml:space="preserve">-0.61 [h] residential mobility   </t>
  </si>
  <si>
    <t xml:space="preserve"> 0.03 [l] time period wave4   </t>
  </si>
  <si>
    <t xml:space="preserve">-0.94 [h] during holiday   </t>
  </si>
  <si>
    <t xml:space="preserve">-0.55 [h] residential mobility   </t>
  </si>
  <si>
    <t xml:space="preserve"> 0.01 [l] procedures יראווצ שע (CT) 721251   </t>
  </si>
  <si>
    <t xml:space="preserve">-1.83 [h] during holiday   </t>
  </si>
  <si>
    <t xml:space="preserve">-0.01 [l] residential mobility   </t>
  </si>
  <si>
    <t xml:space="preserve">-0.69 [h] during holiday   </t>
  </si>
  <si>
    <t xml:space="preserve">-0.62 [h] residential mobility   </t>
  </si>
  <si>
    <t xml:space="preserve"> 0.02 [l] procedures 1000 יבג שע-MRI 72149   </t>
  </si>
  <si>
    <t xml:space="preserve">-0.87 [h] during holiday   </t>
  </si>
  <si>
    <t xml:space="preserve">-0.57 [h] residential mobility   </t>
  </si>
  <si>
    <t xml:space="preserve">-0.01 [l] % confirmed cases   </t>
  </si>
  <si>
    <t xml:space="preserve">-0.55 [h] during holiday   </t>
  </si>
  <si>
    <t>Daily % Vaccine-hesitant group [unadjusted]</t>
  </si>
  <si>
    <t>Daily % Vaccine-hesitant group [adv adjusted]</t>
  </si>
  <si>
    <t>Daily % Vaccine-hesitant group [ipw adjusted]</t>
  </si>
  <si>
    <t>Daily # Patients, Vaccine-hesitant group [unadjusted]</t>
  </si>
  <si>
    <t>Daily # Patients, Vaccine-hesitant group [adv adjusted]</t>
  </si>
  <si>
    <t>Daily # Patients, Vaccine-hesitant group [ipw adjusted]</t>
  </si>
  <si>
    <t>Table S2 Vaccine-hesitant char.</t>
  </si>
  <si>
    <t>char. Vaccine-hesitant comorbidities bmi (%)</t>
  </si>
  <si>
    <t>char. Vaccine-hesitant positive covid test (%)</t>
  </si>
  <si>
    <t>char. Vaccine-hesitant marital status:single (%)</t>
  </si>
  <si>
    <t>char. Vaccine-hesitant marital status:married (%)</t>
  </si>
  <si>
    <t>char. Vaccine-hesitant has covid hospitalizations (%)</t>
  </si>
  <si>
    <t>char. Vaccine-hesitant comorbidities ckd (%)</t>
  </si>
  <si>
    <t>char. Vaccine-hesitant comorbidities cancer (%)</t>
  </si>
  <si>
    <t>char. Vaccine-hesitant comorbidities cardio (%)</t>
  </si>
  <si>
    <t>char. Vaccine-hesitant distance from site</t>
  </si>
  <si>
    <t>char. Vaccine-hesitant comorbidities diabetes (%)</t>
  </si>
  <si>
    <t>char. Vaccine-hesitant has rx (%)</t>
  </si>
  <si>
    <t>char. Vaccine-hesitant marital status:unknown (%)</t>
  </si>
  <si>
    <t>char. Vaccine-hesitant missing:distance from site (%)</t>
  </si>
  <si>
    <t>char. Vaccine-hesitant marital status:divorce (%)</t>
  </si>
  <si>
    <t>char. Vaccine-hesitant comorbidities copd (%)</t>
  </si>
  <si>
    <t>char. Vaccine-hesitant marital status:widow (%)</t>
  </si>
  <si>
    <t>char. Vaccine-hesitant has hospitalizations (%)</t>
  </si>
  <si>
    <t>char. Vaccine-hesitant sex:female (%)</t>
  </si>
  <si>
    <t>Table S3Vaccine-hesitant util.</t>
  </si>
  <si>
    <t>Name</t>
  </si>
  <si>
    <t>S1</t>
  </si>
  <si>
    <t>S2</t>
  </si>
  <si>
    <t>S3</t>
  </si>
  <si>
    <t>S4</t>
  </si>
  <si>
    <t>S5</t>
  </si>
  <si>
    <t>S6</t>
  </si>
  <si>
    <r>
      <t xml:space="preserve"> Columns “PRECOVID”, “COVID”,“WAVE1”, “WAVE2” and “WAVE34” contain mean</t>
    </r>
    <r>
      <rPr>
        <sz val="12"/>
        <color theme="1"/>
        <rFont val="Symbol"/>
        <charset val="2"/>
      </rPr>
      <t>±</t>
    </r>
    <r>
      <rPr>
        <sz val="12"/>
        <color theme="1"/>
        <rFont val="Cambria"/>
        <family val="1"/>
      </rPr>
      <t>standard deviation (SD) of measured values for the corresponding periods. These column, excluding “PRECOVID”, contain the SMD w.r.t. to the pre-covid period, and the computed P-value. Statistical tests that use balancing weights by IPW and AdvBal are noted in the “Measure” column with “[ipw adjusted]” and “[adv adjusted]”, respectively.  The corresponding tests without adjustment are noted with “[unadjusted]”. The “Max bias” column contains the max SMD for the considered confounders. The max bias was classified as either low “[l]”, medium “[m]” or high “[h]” using the thresholds 0.1, and 0.25 on the max SMD. We marked tests with a high bias in the considered confounders with a grey background. P-values that survived the correction for multiple testing at false discovery rate (FDR) 0.05 were designated by “*”.</t>
    </r>
  </si>
  <si>
    <r>
      <t>The “ALL” column contains the mean</t>
    </r>
    <r>
      <rPr>
        <sz val="12"/>
        <color theme="1"/>
        <rFont val="Symbol"/>
        <charset val="2"/>
      </rPr>
      <t>±</t>
    </r>
    <r>
      <rPr>
        <sz val="12"/>
        <color theme="1"/>
        <rFont val="Cambria"/>
        <family val="1"/>
      </rPr>
      <t xml:space="preserve">SD of the measured characteristic for vaccine-hesitant vs. vaccinated, followed by the SMD and the P-value. P-values that survived the correction for multiple testing at FDR 0.05 were designated by “*”. </t>
    </r>
  </si>
  <si>
    <t xml:space="preserve">The characteristics of the vaccine-hesitant population compared to the vaccinated population. </t>
  </si>
  <si>
    <t xml:space="preserve">See Supplementary Table S1 for explanations. </t>
  </si>
  <si>
    <t xml:space="preserve">COVID-19 vs. pre-COVID-19 comparison of utilization measures in the vaccine-hesitant population. </t>
  </si>
  <si>
    <t>The “ALL” column contains the AUC and 95% confidence interval for the full model vs. the model without time-based features, followed by the P-value for the difference between the two AUCs. P-values that survived the correction for multiple testing at FDR 0.05 were designated by “*”.</t>
  </si>
  <si>
    <t xml:space="preserve">Evaluation of the finding risk models with all features. </t>
  </si>
  <si>
    <t>Covid vs. pre-covid comparison of utilization measures: COVID-19 vs. pre-COVID-19 comparison of finding measures.</t>
  </si>
  <si>
    <t>See Supplementary Table S1 for explanations.</t>
  </si>
  <si>
    <t>The content of the columns “Measure” and “Max bias” are as described for Table S1. Column “WAVE34” contains the number of patients in the exposure (“n_1”) and the control (“n_0”) groups, followed by the estimated effect (log odds ratio), its 95% confidence interval and the P-value. P-values that survived the correction for multiple testing at FDR 0.05 were designated by “*”.</t>
  </si>
  <si>
    <t xml:space="preserve"> Estimated causal effects of COVID-19 infection, hospitalization and vaccination in various exam classes. </t>
  </si>
  <si>
    <t>Explanation</t>
  </si>
  <si>
    <t>COVID-19 vs. pre-COVID-19 comparison of daily utilization measures in the general population.</t>
  </si>
  <si>
    <t xml:space="preserve">0.69      vs. 0.68     +0.01     P=0.07   </t>
  </si>
  <si>
    <t>0.20      vs. 0.07     +0.28     P=0e+00 *</t>
  </si>
  <si>
    <t>0.05      vs. 0.03     +0.05     P=1e-59 *</t>
  </si>
  <si>
    <t>0.02      vs. 0.01     +0.02     P=2e-12 *</t>
  </si>
  <si>
    <t>0.06      vs. 0.04     +0.05     P=2e-62 *</t>
  </si>
  <si>
    <t>0.49      vs. 0.37     +0.18     P=0e+00 *</t>
  </si>
  <si>
    <t>0.37      vs. 0.53     -0.23     P=0e+00 *</t>
  </si>
  <si>
    <t>0.07      vs. 0.05     +0.05     P=4e-59 *</t>
  </si>
  <si>
    <t>0.17      vs. 0.20     -0.06     P=2e-66 *</t>
  </si>
  <si>
    <t>0.12      vs. 0.13     -0.02     P=1e-09 *</t>
  </si>
  <si>
    <t>0.02      vs. 0.00     +0.08     P=9e-263 *</t>
  </si>
  <si>
    <t>17.1   (26.1)  vs.     14.8   (22.2)  +0.07     P=6e-70 *</t>
  </si>
  <si>
    <t>0.10      vs. 0.13     -0.06     P=2e-68 *</t>
  </si>
  <si>
    <t>0.02      vs. 0.03     -0.04     P=7e-27 *</t>
  </si>
  <si>
    <t>0.12      vs. 0.17     -0.10     P=2e-160 *</t>
  </si>
  <si>
    <t>0.09      vs. 0.13     -0.07     P=2e-95 *</t>
  </si>
  <si>
    <t>0.09      vs. 0.13     -0.10     P=5e-157 *</t>
  </si>
  <si>
    <t>0.61      vs. 0.72     -0.17     P=0e+00 *</t>
  </si>
  <si>
    <t>0.24      vs. 0.31     -0.10     P=3e-175 *</t>
  </si>
  <si>
    <t>0.37      vs. 0.44     -0.09     P=3e-164 *</t>
  </si>
  <si>
    <t>0.63      vs. 0.56     +0.09     P=3e-164 *</t>
  </si>
  <si>
    <t>0.29      vs. 0.35     -0.09     P=9e-154 *</t>
  </si>
  <si>
    <t>0.71      vs. 0.65     +0.09     P=9e-154 *</t>
  </si>
  <si>
    <t>0.14      vs. 0.17     -0.05     P=2e-50 *</t>
  </si>
  <si>
    <t>0.86      vs. 0.83     +0.05     P=2e-50 *</t>
  </si>
  <si>
    <t>0.59   (1.27)  vs.     0.74   (1.37)  -0.08     P=3e-127 *</t>
  </si>
  <si>
    <t xml:space="preserve"> 0.84   (1.51)  vs.      1.0    (1.6)  -0.09     P=9e-161 *</t>
  </si>
  <si>
    <t>char. Vaccine-hesitant year of birth</t>
  </si>
  <si>
    <t>char. Vaccine-hesitant socio economic status</t>
  </si>
  <si>
    <t>char. Vaccine-hesitant comorbidities hypertension (%)</t>
  </si>
  <si>
    <t>Daily % comorbidity Hypertension [unadjusted]</t>
  </si>
  <si>
    <t>Daily % comorbidity Hypertension [adv adjusted]</t>
  </si>
  <si>
    <t>Daily % comorbidity Hypertension [ipw adjusted]</t>
  </si>
  <si>
    <t>char. Vaccine-hesitant CCI 2020 score &gt; 0 (%)</t>
  </si>
  <si>
    <t>char. Vaccine-hesitant CCI 2020 score:0 (%)</t>
  </si>
  <si>
    <t>char. Vaccine-hesitant CCI 2020 score</t>
  </si>
  <si>
    <t>char. Vaccine-hesitant CCI 2018 score &gt; 0(%)</t>
  </si>
  <si>
    <t>char. Vaccine-hesitant CCI 2018 score:0 (%)</t>
  </si>
  <si>
    <t>char. Vaccine-hesitant CCI 2018 score</t>
  </si>
  <si>
    <t>char. Vaccine-hesitant CCI  increased:yes (%)</t>
  </si>
  <si>
    <t>char. Vaccine-hesitant CCI  increased:no (%)</t>
  </si>
  <si>
    <t>5.8    (1.8)  vs.      6.8    (1.8)  -0.37     P=0e+00 *</t>
  </si>
  <si>
    <t>1971.6   (16.5)  vs.   1965.9   (15.3)  +0.25     P=0e+00 *</t>
  </si>
  <si>
    <t>US-other</t>
  </si>
  <si>
    <t>US-brea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mbria"/>
      <family val="1"/>
    </font>
    <font>
      <sz val="12"/>
      <color theme="1"/>
      <name val="Symbol"/>
      <charset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horizontal="center" vertical="top"/>
    </xf>
    <xf numFmtId="0" fontId="0" fillId="2" borderId="1" xfId="0" applyFill="1" applyBorder="1"/>
    <xf numFmtId="0" fontId="2" fillId="0" borderId="0" xfId="0" applyFont="1" applyAlignment="1">
      <alignment vertical="center"/>
    </xf>
    <xf numFmtId="0" fontId="0" fillId="0" borderId="0" xfId="0" applyAlignment="1">
      <alignment wrapText="1"/>
    </xf>
    <xf numFmtId="0" fontId="2" fillId="0" borderId="0" xfId="0" applyFont="1" applyAlignment="1">
      <alignment vertical="center" wrapText="1"/>
    </xf>
    <xf numFmtId="0" fontId="1" fillId="0" borderId="0" xfId="0" applyFont="1" applyAlignment="1">
      <alignment wrapText="1"/>
    </xf>
  </cellXfs>
  <cellStyles count="1">
    <cellStyle name="Normal" xfId="0" builtinId="0"/>
  </cellStyles>
  <dxfs count="12">
    <dxf>
      <font>
        <color rgb="FFFF000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rgb="FF00800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rgb="FFFF000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rgb="FF00800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rgb="FFFF000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rgb="FF00800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rgb="FFFF000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rgb="FF00800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rgb="FFFF000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rgb="FF00800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rgb="FFFF000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rgb="FF00800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CAA9B-6DD9-F648-9D9F-EB3D33D4938D}">
  <dimension ref="A1:C8"/>
  <sheetViews>
    <sheetView workbookViewId="0">
      <selection activeCell="B17" sqref="B17"/>
    </sheetView>
  </sheetViews>
  <sheetFormatPr baseColWidth="10" defaultRowHeight="15" x14ac:dyDescent="0.2"/>
  <cols>
    <col min="1" max="1" width="8.6640625" customWidth="1"/>
    <col min="2" max="2" width="84.6640625" customWidth="1"/>
    <col min="3" max="3" width="173.1640625" customWidth="1"/>
  </cols>
  <sheetData>
    <row r="1" spans="1:3" s="7" customFormat="1" ht="16" x14ac:dyDescent="0.2">
      <c r="A1" s="7" t="s">
        <v>0</v>
      </c>
      <c r="B1" s="7" t="s">
        <v>2142</v>
      </c>
      <c r="C1" s="7" t="s">
        <v>2160</v>
      </c>
    </row>
    <row r="2" spans="1:3" s="5" customFormat="1" ht="85" x14ac:dyDescent="0.2">
      <c r="A2" s="7" t="s">
        <v>2143</v>
      </c>
      <c r="B2" s="6" t="s">
        <v>2161</v>
      </c>
      <c r="C2" s="6" t="s">
        <v>2149</v>
      </c>
    </row>
    <row r="3" spans="1:3" s="5" customFormat="1" ht="34" x14ac:dyDescent="0.2">
      <c r="A3" s="7" t="s">
        <v>2144</v>
      </c>
      <c r="B3" s="5" t="s">
        <v>2151</v>
      </c>
      <c r="C3" s="6" t="s">
        <v>2150</v>
      </c>
    </row>
    <row r="4" spans="1:3" s="5" customFormat="1" ht="17" x14ac:dyDescent="0.2">
      <c r="A4" s="7" t="s">
        <v>2145</v>
      </c>
      <c r="B4" s="5" t="s">
        <v>2153</v>
      </c>
      <c r="C4" s="6" t="s">
        <v>2152</v>
      </c>
    </row>
    <row r="5" spans="1:3" s="5" customFormat="1" ht="34" x14ac:dyDescent="0.2">
      <c r="A5" s="7" t="s">
        <v>2146</v>
      </c>
      <c r="B5" s="5" t="s">
        <v>2155</v>
      </c>
      <c r="C5" s="6" t="s">
        <v>2154</v>
      </c>
    </row>
    <row r="6" spans="1:3" s="5" customFormat="1" ht="32" x14ac:dyDescent="0.2">
      <c r="A6" s="7" t="s">
        <v>2147</v>
      </c>
      <c r="B6" s="5" t="s">
        <v>2156</v>
      </c>
      <c r="C6" s="6" t="s">
        <v>2157</v>
      </c>
    </row>
    <row r="7" spans="1:3" s="5" customFormat="1" ht="34" x14ac:dyDescent="0.2">
      <c r="A7" s="7" t="s">
        <v>2148</v>
      </c>
      <c r="B7" s="5" t="s">
        <v>2159</v>
      </c>
      <c r="C7" s="6" t="s">
        <v>2158</v>
      </c>
    </row>
    <row r="8" spans="1:3" ht="16" x14ac:dyDescent="0.2">
      <c r="B8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97"/>
  <sheetViews>
    <sheetView tabSelected="1" workbookViewId="0">
      <pane ySplit="1" topLeftCell="A4" activePane="bottomLeft" state="frozen"/>
      <selection pane="bottomLeft" activeCell="B1" sqref="B1:B1048576"/>
    </sheetView>
  </sheetViews>
  <sheetFormatPr baseColWidth="10" defaultColWidth="8.83203125" defaultRowHeight="15" x14ac:dyDescent="0.2"/>
  <cols>
    <col min="1" max="1" width="20.6640625" style="1" customWidth="1"/>
    <col min="2" max="2" width="13.6640625" style="1" customWidth="1"/>
    <col min="3" max="3" width="37.33203125" style="1" customWidth="1"/>
    <col min="4" max="4" width="6.6640625" style="1" customWidth="1"/>
    <col min="5" max="5" width="15.6640625" style="1" customWidth="1"/>
    <col min="6" max="6" width="27.6640625" style="1" customWidth="1"/>
    <col min="7" max="8" width="36.6640625" style="1" customWidth="1"/>
    <col min="9" max="9" width="31.83203125" style="1" customWidth="1"/>
    <col min="10" max="10" width="16.6640625" style="1" customWidth="1"/>
  </cols>
  <sheetData>
    <row r="1" spans="1:10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0" x14ac:dyDescent="0.2">
      <c r="A2" s="1" t="s">
        <v>10</v>
      </c>
      <c r="B2" s="1" t="s">
        <v>11</v>
      </c>
      <c r="C2" s="1" t="s">
        <v>15</v>
      </c>
      <c r="D2" s="1" t="s">
        <v>73</v>
      </c>
      <c r="E2" s="1" t="s">
        <v>74</v>
      </c>
      <c r="F2" s="1" t="s">
        <v>201</v>
      </c>
      <c r="G2" s="1" t="s">
        <v>497</v>
      </c>
      <c r="H2" s="1" t="s">
        <v>791</v>
      </c>
      <c r="I2" s="1" t="s">
        <v>1086</v>
      </c>
    </row>
    <row r="3" spans="1:10" x14ac:dyDescent="0.2">
      <c r="A3" s="1" t="s">
        <v>10</v>
      </c>
      <c r="B3" s="1" t="s">
        <v>12</v>
      </c>
      <c r="C3" s="1" t="s">
        <v>15</v>
      </c>
      <c r="D3" s="1" t="s">
        <v>73</v>
      </c>
      <c r="E3" s="1" t="s">
        <v>75</v>
      </c>
      <c r="F3" s="1" t="s">
        <v>202</v>
      </c>
      <c r="G3" s="1" t="s">
        <v>498</v>
      </c>
      <c r="H3" s="1" t="s">
        <v>792</v>
      </c>
      <c r="I3" s="1" t="s">
        <v>1087</v>
      </c>
    </row>
    <row r="4" spans="1:10" x14ac:dyDescent="0.2">
      <c r="A4" s="1" t="s">
        <v>10</v>
      </c>
      <c r="B4" s="1" t="s">
        <v>2206</v>
      </c>
      <c r="C4" s="1" t="s">
        <v>15</v>
      </c>
      <c r="D4" s="1" t="s">
        <v>73</v>
      </c>
      <c r="E4" s="1" t="s">
        <v>76</v>
      </c>
      <c r="F4" s="1" t="s">
        <v>203</v>
      </c>
      <c r="G4" s="1" t="s">
        <v>499</v>
      </c>
      <c r="H4" s="1" t="s">
        <v>793</v>
      </c>
      <c r="I4" s="1" t="s">
        <v>1088</v>
      </c>
    </row>
    <row r="5" spans="1:10" x14ac:dyDescent="0.2">
      <c r="A5" s="1" t="s">
        <v>10</v>
      </c>
      <c r="B5" s="1" t="s">
        <v>2205</v>
      </c>
      <c r="C5" s="1" t="s">
        <v>15</v>
      </c>
      <c r="D5" s="1" t="s">
        <v>73</v>
      </c>
      <c r="E5" s="1" t="s">
        <v>77</v>
      </c>
      <c r="F5" s="1" t="s">
        <v>204</v>
      </c>
      <c r="G5" s="1" t="s">
        <v>500</v>
      </c>
      <c r="H5" s="1" t="s">
        <v>794</v>
      </c>
      <c r="I5" s="1" t="s">
        <v>1089</v>
      </c>
    </row>
    <row r="6" spans="1:10" x14ac:dyDescent="0.2">
      <c r="A6" s="1" t="s">
        <v>10</v>
      </c>
      <c r="B6" s="1" t="s">
        <v>13</v>
      </c>
      <c r="C6" s="1" t="s">
        <v>15</v>
      </c>
      <c r="D6" s="1" t="s">
        <v>73</v>
      </c>
      <c r="E6" s="1" t="s">
        <v>78</v>
      </c>
      <c r="F6" s="1" t="s">
        <v>205</v>
      </c>
      <c r="G6" s="1" t="s">
        <v>501</v>
      </c>
      <c r="H6" s="1" t="s">
        <v>795</v>
      </c>
      <c r="I6" s="1" t="s">
        <v>1090</v>
      </c>
    </row>
    <row r="7" spans="1:10" x14ac:dyDescent="0.2">
      <c r="A7" s="1" t="s">
        <v>10</v>
      </c>
      <c r="B7" s="1" t="s">
        <v>14</v>
      </c>
      <c r="C7" s="1" t="s">
        <v>15</v>
      </c>
      <c r="D7" s="1" t="s">
        <v>73</v>
      </c>
      <c r="E7" s="1" t="s">
        <v>79</v>
      </c>
      <c r="F7" s="1" t="s">
        <v>206</v>
      </c>
      <c r="G7" s="1" t="s">
        <v>502</v>
      </c>
      <c r="H7" s="1" t="s">
        <v>796</v>
      </c>
      <c r="I7" s="1" t="s">
        <v>1091</v>
      </c>
    </row>
    <row r="8" spans="1:10" x14ac:dyDescent="0.2">
      <c r="A8" s="1" t="s">
        <v>10</v>
      </c>
      <c r="B8" s="1" t="s">
        <v>11</v>
      </c>
      <c r="C8" s="1" t="s">
        <v>16</v>
      </c>
      <c r="D8" s="1" t="s">
        <v>73</v>
      </c>
      <c r="E8" s="1" t="s">
        <v>80</v>
      </c>
      <c r="F8" s="1" t="s">
        <v>207</v>
      </c>
      <c r="G8" s="1" t="s">
        <v>503</v>
      </c>
      <c r="H8" s="1" t="s">
        <v>797</v>
      </c>
      <c r="I8" s="1" t="s">
        <v>1092</v>
      </c>
    </row>
    <row r="9" spans="1:10" x14ac:dyDescent="0.2">
      <c r="A9" s="1" t="s">
        <v>10</v>
      </c>
      <c r="B9" s="1" t="s">
        <v>12</v>
      </c>
      <c r="C9" s="1" t="s">
        <v>16</v>
      </c>
      <c r="D9" s="1" t="s">
        <v>73</v>
      </c>
      <c r="E9" s="1" t="s">
        <v>81</v>
      </c>
      <c r="F9" s="1" t="s">
        <v>208</v>
      </c>
      <c r="G9" s="1" t="s">
        <v>504</v>
      </c>
      <c r="H9" s="1" t="s">
        <v>798</v>
      </c>
      <c r="I9" s="1" t="s">
        <v>1093</v>
      </c>
    </row>
    <row r="10" spans="1:10" x14ac:dyDescent="0.2">
      <c r="A10" s="1" t="s">
        <v>10</v>
      </c>
      <c r="B10" s="1" t="s">
        <v>2206</v>
      </c>
      <c r="C10" s="1" t="s">
        <v>16</v>
      </c>
      <c r="D10" s="1" t="s">
        <v>73</v>
      </c>
      <c r="E10" s="1" t="s">
        <v>82</v>
      </c>
      <c r="F10" s="1" t="s">
        <v>209</v>
      </c>
      <c r="G10" s="1" t="s">
        <v>505</v>
      </c>
      <c r="H10" s="1" t="s">
        <v>799</v>
      </c>
      <c r="I10" s="1" t="s">
        <v>1094</v>
      </c>
    </row>
    <row r="11" spans="1:10" x14ac:dyDescent="0.2">
      <c r="A11" s="1" t="s">
        <v>10</v>
      </c>
      <c r="B11" s="1" t="s">
        <v>2205</v>
      </c>
      <c r="C11" s="1" t="s">
        <v>16</v>
      </c>
      <c r="D11" s="1" t="s">
        <v>73</v>
      </c>
      <c r="E11" s="1" t="s">
        <v>83</v>
      </c>
      <c r="F11" s="1" t="s">
        <v>210</v>
      </c>
      <c r="G11" s="1" t="s">
        <v>506</v>
      </c>
      <c r="H11" s="1" t="s">
        <v>800</v>
      </c>
      <c r="I11" s="1" t="s">
        <v>1095</v>
      </c>
    </row>
    <row r="12" spans="1:10" x14ac:dyDescent="0.2">
      <c r="A12" s="1" t="s">
        <v>10</v>
      </c>
      <c r="B12" s="1" t="s">
        <v>13</v>
      </c>
      <c r="C12" s="1" t="s">
        <v>16</v>
      </c>
      <c r="D12" s="1" t="s">
        <v>73</v>
      </c>
      <c r="E12" s="1" t="s">
        <v>84</v>
      </c>
      <c r="F12" s="1" t="s">
        <v>211</v>
      </c>
      <c r="G12" s="1" t="s">
        <v>507</v>
      </c>
      <c r="H12" s="1" t="s">
        <v>801</v>
      </c>
      <c r="I12" s="1" t="s">
        <v>1096</v>
      </c>
    </row>
    <row r="13" spans="1:10" x14ac:dyDescent="0.2">
      <c r="A13" s="1" t="s">
        <v>10</v>
      </c>
      <c r="B13" s="1" t="s">
        <v>14</v>
      </c>
      <c r="C13" s="1" t="s">
        <v>16</v>
      </c>
      <c r="D13" s="1" t="s">
        <v>73</v>
      </c>
      <c r="E13" s="1" t="s">
        <v>85</v>
      </c>
      <c r="F13" s="1" t="s">
        <v>212</v>
      </c>
      <c r="G13" s="1" t="s">
        <v>508</v>
      </c>
      <c r="H13" s="1" t="s">
        <v>802</v>
      </c>
      <c r="I13" s="1" t="s">
        <v>1097</v>
      </c>
    </row>
    <row r="14" spans="1:10" x14ac:dyDescent="0.2">
      <c r="A14" s="1" t="s">
        <v>10</v>
      </c>
      <c r="B14" s="1" t="s">
        <v>11</v>
      </c>
      <c r="C14" s="1" t="s">
        <v>17</v>
      </c>
      <c r="D14" s="1" t="s">
        <v>73</v>
      </c>
      <c r="E14" s="1" t="s">
        <v>86</v>
      </c>
      <c r="F14" s="1" t="s">
        <v>213</v>
      </c>
      <c r="G14" s="1" t="s">
        <v>509</v>
      </c>
      <c r="H14" s="1" t="s">
        <v>803</v>
      </c>
      <c r="I14" s="1" t="s">
        <v>1098</v>
      </c>
    </row>
    <row r="15" spans="1:10" x14ac:dyDescent="0.2">
      <c r="A15" s="1" t="s">
        <v>10</v>
      </c>
      <c r="B15" s="1" t="s">
        <v>12</v>
      </c>
      <c r="C15" s="1" t="s">
        <v>17</v>
      </c>
      <c r="D15" s="1" t="s">
        <v>73</v>
      </c>
      <c r="E15" s="1" t="s">
        <v>87</v>
      </c>
      <c r="F15" s="1" t="s">
        <v>214</v>
      </c>
      <c r="G15" s="1" t="s">
        <v>510</v>
      </c>
      <c r="H15" s="1" t="s">
        <v>804</v>
      </c>
      <c r="I15" s="1" t="s">
        <v>1099</v>
      </c>
    </row>
    <row r="16" spans="1:10" x14ac:dyDescent="0.2">
      <c r="A16" s="1" t="s">
        <v>10</v>
      </c>
      <c r="B16" s="1" t="s">
        <v>2206</v>
      </c>
      <c r="C16" s="1" t="s">
        <v>17</v>
      </c>
      <c r="D16" s="1" t="s">
        <v>73</v>
      </c>
      <c r="E16" s="1" t="s">
        <v>88</v>
      </c>
      <c r="F16" s="1" t="s">
        <v>215</v>
      </c>
      <c r="G16" s="1" t="s">
        <v>511</v>
      </c>
      <c r="H16" s="1" t="s">
        <v>805</v>
      </c>
      <c r="I16" s="1" t="s">
        <v>1100</v>
      </c>
    </row>
    <row r="17" spans="1:10" x14ac:dyDescent="0.2">
      <c r="A17" s="1" t="s">
        <v>10</v>
      </c>
      <c r="B17" s="1" t="s">
        <v>2205</v>
      </c>
      <c r="C17" s="1" t="s">
        <v>17</v>
      </c>
      <c r="D17" s="1" t="s">
        <v>73</v>
      </c>
      <c r="E17" s="1" t="s">
        <v>89</v>
      </c>
      <c r="F17" s="1" t="s">
        <v>216</v>
      </c>
      <c r="G17" s="1" t="s">
        <v>512</v>
      </c>
      <c r="H17" s="1" t="s">
        <v>806</v>
      </c>
      <c r="I17" s="1" t="s">
        <v>1101</v>
      </c>
    </row>
    <row r="18" spans="1:10" x14ac:dyDescent="0.2">
      <c r="A18" s="1" t="s">
        <v>10</v>
      </c>
      <c r="B18" s="1" t="s">
        <v>13</v>
      </c>
      <c r="C18" s="1" t="s">
        <v>17</v>
      </c>
      <c r="D18" s="1" t="s">
        <v>73</v>
      </c>
      <c r="E18" s="1" t="s">
        <v>90</v>
      </c>
      <c r="F18" s="1" t="s">
        <v>217</v>
      </c>
      <c r="G18" s="1" t="s">
        <v>513</v>
      </c>
      <c r="H18" s="1" t="s">
        <v>807</v>
      </c>
      <c r="I18" s="1" t="s">
        <v>1102</v>
      </c>
    </row>
    <row r="19" spans="1:10" x14ac:dyDescent="0.2">
      <c r="A19" s="1" t="s">
        <v>10</v>
      </c>
      <c r="B19" s="1" t="s">
        <v>14</v>
      </c>
      <c r="C19" s="1" t="s">
        <v>17</v>
      </c>
      <c r="D19" s="1" t="s">
        <v>73</v>
      </c>
      <c r="E19" s="1" t="s">
        <v>91</v>
      </c>
      <c r="F19" s="1" t="s">
        <v>218</v>
      </c>
      <c r="G19" s="1" t="s">
        <v>514</v>
      </c>
      <c r="H19" s="1" t="s">
        <v>808</v>
      </c>
      <c r="I19" s="1" t="s">
        <v>1103</v>
      </c>
    </row>
    <row r="20" spans="1:10" x14ac:dyDescent="0.2">
      <c r="A20" s="1" t="s">
        <v>10</v>
      </c>
      <c r="B20" s="1" t="s">
        <v>11</v>
      </c>
      <c r="C20" s="1" t="s">
        <v>18</v>
      </c>
      <c r="D20" s="1" t="s">
        <v>73</v>
      </c>
      <c r="E20" s="1" t="s">
        <v>92</v>
      </c>
      <c r="F20" s="1" t="s">
        <v>219</v>
      </c>
      <c r="G20" s="1" t="s">
        <v>515</v>
      </c>
      <c r="H20" s="1" t="s">
        <v>809</v>
      </c>
      <c r="I20" s="1" t="s">
        <v>1104</v>
      </c>
    </row>
    <row r="21" spans="1:10" x14ac:dyDescent="0.2">
      <c r="A21" s="1" t="s">
        <v>10</v>
      </c>
      <c r="B21" s="1" t="s">
        <v>12</v>
      </c>
      <c r="C21" s="1" t="s">
        <v>18</v>
      </c>
      <c r="D21" s="1" t="s">
        <v>73</v>
      </c>
      <c r="E21" s="1" t="s">
        <v>93</v>
      </c>
      <c r="F21" s="1" t="s">
        <v>220</v>
      </c>
      <c r="G21" s="1" t="s">
        <v>516</v>
      </c>
      <c r="H21" s="1" t="s">
        <v>810</v>
      </c>
      <c r="I21" s="1" t="s">
        <v>1105</v>
      </c>
    </row>
    <row r="22" spans="1:10" x14ac:dyDescent="0.2">
      <c r="A22" s="1" t="s">
        <v>10</v>
      </c>
      <c r="B22" s="1" t="s">
        <v>2206</v>
      </c>
      <c r="C22" s="1" t="s">
        <v>18</v>
      </c>
      <c r="D22" s="1" t="s">
        <v>73</v>
      </c>
      <c r="E22" s="1" t="s">
        <v>94</v>
      </c>
      <c r="F22" s="1" t="s">
        <v>221</v>
      </c>
      <c r="G22" s="1" t="s">
        <v>517</v>
      </c>
      <c r="H22" s="1" t="s">
        <v>811</v>
      </c>
      <c r="I22" s="1" t="s">
        <v>1106</v>
      </c>
    </row>
    <row r="23" spans="1:10" x14ac:dyDescent="0.2">
      <c r="A23" s="1" t="s">
        <v>10</v>
      </c>
      <c r="B23" s="1" t="s">
        <v>2205</v>
      </c>
      <c r="C23" s="1" t="s">
        <v>18</v>
      </c>
      <c r="D23" s="1" t="s">
        <v>73</v>
      </c>
      <c r="E23" s="1" t="s">
        <v>95</v>
      </c>
      <c r="F23" s="1" t="s">
        <v>222</v>
      </c>
      <c r="G23" s="1" t="s">
        <v>518</v>
      </c>
      <c r="H23" s="1" t="s">
        <v>812</v>
      </c>
      <c r="I23" s="1" t="s">
        <v>1107</v>
      </c>
    </row>
    <row r="24" spans="1:10" x14ac:dyDescent="0.2">
      <c r="A24" s="1" t="s">
        <v>10</v>
      </c>
      <c r="B24" s="1" t="s">
        <v>13</v>
      </c>
      <c r="C24" s="1" t="s">
        <v>18</v>
      </c>
      <c r="D24" s="1" t="s">
        <v>73</v>
      </c>
      <c r="E24" s="1" t="s">
        <v>96</v>
      </c>
      <c r="F24" s="1" t="s">
        <v>223</v>
      </c>
      <c r="G24" s="1" t="s">
        <v>519</v>
      </c>
      <c r="H24" s="1" t="s">
        <v>813</v>
      </c>
      <c r="I24" s="1" t="s">
        <v>1108</v>
      </c>
    </row>
    <row r="25" spans="1:10" x14ac:dyDescent="0.2">
      <c r="A25" s="1" t="s">
        <v>10</v>
      </c>
      <c r="B25" s="1" t="s">
        <v>14</v>
      </c>
      <c r="C25" s="1" t="s">
        <v>18</v>
      </c>
      <c r="D25" s="1" t="s">
        <v>73</v>
      </c>
      <c r="E25" s="1" t="s">
        <v>97</v>
      </c>
      <c r="F25" s="1" t="s">
        <v>224</v>
      </c>
      <c r="G25" s="1" t="s">
        <v>520</v>
      </c>
      <c r="H25" s="1" t="s">
        <v>814</v>
      </c>
      <c r="I25" s="1" t="s">
        <v>1109</v>
      </c>
    </row>
    <row r="26" spans="1:10" x14ac:dyDescent="0.2">
      <c r="A26" s="1" t="s">
        <v>10</v>
      </c>
      <c r="B26" s="1" t="s">
        <v>11</v>
      </c>
      <c r="C26" s="1" t="s">
        <v>19</v>
      </c>
      <c r="D26" s="1" t="s">
        <v>73</v>
      </c>
      <c r="E26" s="1" t="s">
        <v>98</v>
      </c>
      <c r="F26" s="1" t="s">
        <v>225</v>
      </c>
      <c r="G26" s="1" t="s">
        <v>521</v>
      </c>
      <c r="H26" s="1" t="s">
        <v>815</v>
      </c>
      <c r="I26" s="1" t="s">
        <v>1110</v>
      </c>
      <c r="J26" s="1" t="s">
        <v>1380</v>
      </c>
    </row>
    <row r="27" spans="1:10" x14ac:dyDescent="0.2">
      <c r="A27" s="1" t="s">
        <v>10</v>
      </c>
      <c r="B27" s="1" t="s">
        <v>11</v>
      </c>
      <c r="C27" s="1" t="s">
        <v>20</v>
      </c>
      <c r="D27" s="1" t="s">
        <v>73</v>
      </c>
      <c r="E27" s="1" t="s">
        <v>98</v>
      </c>
      <c r="F27" s="1" t="s">
        <v>226</v>
      </c>
      <c r="G27" s="1" t="s">
        <v>522</v>
      </c>
      <c r="H27" s="1" t="s">
        <v>816</v>
      </c>
      <c r="I27" s="1" t="s">
        <v>1111</v>
      </c>
      <c r="J27" s="1" t="s">
        <v>1381</v>
      </c>
    </row>
    <row r="28" spans="1:10" x14ac:dyDescent="0.2">
      <c r="A28" s="1" t="s">
        <v>10</v>
      </c>
      <c r="B28" s="1" t="s">
        <v>11</v>
      </c>
      <c r="C28" s="1" t="s">
        <v>21</v>
      </c>
      <c r="D28" s="1" t="s">
        <v>73</v>
      </c>
      <c r="E28" s="1" t="s">
        <v>98</v>
      </c>
      <c r="F28" s="1" t="s">
        <v>227</v>
      </c>
      <c r="G28" s="1" t="s">
        <v>523</v>
      </c>
      <c r="H28" s="1" t="s">
        <v>817</v>
      </c>
      <c r="I28" s="1" t="s">
        <v>1112</v>
      </c>
      <c r="J28" s="1" t="s">
        <v>1382</v>
      </c>
    </row>
    <row r="29" spans="1:10" x14ac:dyDescent="0.2">
      <c r="A29" s="1" t="s">
        <v>10</v>
      </c>
      <c r="B29" s="1" t="s">
        <v>11</v>
      </c>
      <c r="C29" s="1" t="s">
        <v>2192</v>
      </c>
      <c r="D29" s="1" t="s">
        <v>73</v>
      </c>
      <c r="E29" s="1" t="s">
        <v>99</v>
      </c>
      <c r="F29" s="1" t="s">
        <v>228</v>
      </c>
      <c r="G29" s="1" t="s">
        <v>524</v>
      </c>
      <c r="H29" s="1" t="s">
        <v>818</v>
      </c>
      <c r="I29" s="1" t="s">
        <v>1113</v>
      </c>
      <c r="J29" s="1" t="s">
        <v>1380</v>
      </c>
    </row>
    <row r="30" spans="1:10" x14ac:dyDescent="0.2">
      <c r="A30" s="1" t="s">
        <v>10</v>
      </c>
      <c r="B30" s="1" t="s">
        <v>11</v>
      </c>
      <c r="C30" s="1" t="s">
        <v>2193</v>
      </c>
      <c r="D30" s="1" t="s">
        <v>73</v>
      </c>
      <c r="E30" s="1" t="s">
        <v>99</v>
      </c>
      <c r="F30" s="1" t="s">
        <v>229</v>
      </c>
      <c r="G30" s="1" t="s">
        <v>525</v>
      </c>
      <c r="H30" s="1" t="s">
        <v>819</v>
      </c>
      <c r="I30" s="1" t="s">
        <v>1114</v>
      </c>
      <c r="J30" s="1" t="s">
        <v>1381</v>
      </c>
    </row>
    <row r="31" spans="1:10" x14ac:dyDescent="0.2">
      <c r="A31" s="1" t="s">
        <v>10</v>
      </c>
      <c r="B31" s="1" t="s">
        <v>11</v>
      </c>
      <c r="C31" s="1" t="s">
        <v>2194</v>
      </c>
      <c r="D31" s="1" t="s">
        <v>73</v>
      </c>
      <c r="E31" s="1" t="s">
        <v>99</v>
      </c>
      <c r="F31" s="1" t="s">
        <v>230</v>
      </c>
      <c r="G31" s="1" t="s">
        <v>526</v>
      </c>
      <c r="H31" s="1" t="s">
        <v>820</v>
      </c>
      <c r="I31" s="1" t="s">
        <v>1115</v>
      </c>
      <c r="J31" s="1" t="s">
        <v>1382</v>
      </c>
    </row>
    <row r="32" spans="1:10" x14ac:dyDescent="0.2">
      <c r="A32" s="1" t="s">
        <v>10</v>
      </c>
      <c r="B32" s="1" t="s">
        <v>11</v>
      </c>
      <c r="C32" s="1" t="s">
        <v>22</v>
      </c>
      <c r="D32" s="1" t="s">
        <v>73</v>
      </c>
      <c r="E32" s="1" t="s">
        <v>100</v>
      </c>
      <c r="F32" s="1" t="s">
        <v>231</v>
      </c>
      <c r="G32" s="1" t="s">
        <v>527</v>
      </c>
      <c r="H32" s="1" t="s">
        <v>821</v>
      </c>
      <c r="I32" s="1" t="s">
        <v>1116</v>
      </c>
      <c r="J32" s="1" t="s">
        <v>1380</v>
      </c>
    </row>
    <row r="33" spans="1:10" x14ac:dyDescent="0.2">
      <c r="A33" s="1" t="s">
        <v>10</v>
      </c>
      <c r="B33" s="1" t="s">
        <v>11</v>
      </c>
      <c r="C33" s="1" t="s">
        <v>23</v>
      </c>
      <c r="D33" s="1" t="s">
        <v>73</v>
      </c>
      <c r="E33" s="1" t="s">
        <v>100</v>
      </c>
      <c r="F33" s="1" t="s">
        <v>232</v>
      </c>
      <c r="G33" s="1" t="s">
        <v>528</v>
      </c>
      <c r="H33" s="1" t="s">
        <v>822</v>
      </c>
      <c r="I33" s="1" t="s">
        <v>1117</v>
      </c>
      <c r="J33" s="1" t="s">
        <v>1381</v>
      </c>
    </row>
    <row r="34" spans="1:10" x14ac:dyDescent="0.2">
      <c r="A34" s="1" t="s">
        <v>10</v>
      </c>
      <c r="B34" s="1" t="s">
        <v>11</v>
      </c>
      <c r="C34" s="1" t="s">
        <v>24</v>
      </c>
      <c r="D34" s="1" t="s">
        <v>73</v>
      </c>
      <c r="E34" s="1" t="s">
        <v>100</v>
      </c>
      <c r="F34" s="1" t="s">
        <v>233</v>
      </c>
      <c r="G34" s="1" t="s">
        <v>529</v>
      </c>
      <c r="H34" s="1" t="s">
        <v>823</v>
      </c>
      <c r="I34" s="1" t="s">
        <v>1118</v>
      </c>
      <c r="J34" s="1" t="s">
        <v>1382</v>
      </c>
    </row>
    <row r="35" spans="1:10" x14ac:dyDescent="0.2">
      <c r="A35" s="1" t="s">
        <v>10</v>
      </c>
      <c r="B35" s="1" t="s">
        <v>11</v>
      </c>
      <c r="C35" s="1" t="s">
        <v>25</v>
      </c>
      <c r="D35" s="1" t="s">
        <v>73</v>
      </c>
      <c r="E35" s="1" t="s">
        <v>101</v>
      </c>
      <c r="F35" s="1" t="s">
        <v>234</v>
      </c>
      <c r="G35" s="1" t="s">
        <v>530</v>
      </c>
      <c r="H35" s="1" t="s">
        <v>824</v>
      </c>
      <c r="I35" s="1" t="s">
        <v>1119</v>
      </c>
      <c r="J35" s="1" t="s">
        <v>1380</v>
      </c>
    </row>
    <row r="36" spans="1:10" x14ac:dyDescent="0.2">
      <c r="A36" s="1" t="s">
        <v>10</v>
      </c>
      <c r="B36" s="1" t="s">
        <v>11</v>
      </c>
      <c r="C36" s="1" t="s">
        <v>26</v>
      </c>
      <c r="D36" s="1" t="s">
        <v>73</v>
      </c>
      <c r="E36" s="1" t="s">
        <v>101</v>
      </c>
      <c r="F36" s="1" t="s">
        <v>235</v>
      </c>
      <c r="G36" s="1" t="s">
        <v>531</v>
      </c>
      <c r="H36" s="1" t="s">
        <v>825</v>
      </c>
      <c r="I36" s="1" t="s">
        <v>1120</v>
      </c>
      <c r="J36" s="1" t="s">
        <v>1381</v>
      </c>
    </row>
    <row r="37" spans="1:10" x14ac:dyDescent="0.2">
      <c r="A37" s="1" t="s">
        <v>10</v>
      </c>
      <c r="B37" s="1" t="s">
        <v>11</v>
      </c>
      <c r="C37" s="1" t="s">
        <v>27</v>
      </c>
      <c r="D37" s="1" t="s">
        <v>73</v>
      </c>
      <c r="E37" s="1" t="s">
        <v>101</v>
      </c>
      <c r="F37" s="1" t="s">
        <v>236</v>
      </c>
      <c r="G37" s="1" t="s">
        <v>532</v>
      </c>
      <c r="H37" s="1" t="s">
        <v>826</v>
      </c>
      <c r="I37" s="1" t="s">
        <v>1121</v>
      </c>
      <c r="J37" s="1" t="s">
        <v>1382</v>
      </c>
    </row>
    <row r="38" spans="1:10" x14ac:dyDescent="0.2">
      <c r="A38" s="1" t="s">
        <v>10</v>
      </c>
      <c r="B38" s="1" t="s">
        <v>11</v>
      </c>
      <c r="C38" s="1" t="s">
        <v>28</v>
      </c>
      <c r="D38" s="1" t="s">
        <v>73</v>
      </c>
      <c r="E38" s="1" t="s">
        <v>102</v>
      </c>
      <c r="F38" s="1" t="s">
        <v>237</v>
      </c>
      <c r="G38" s="1" t="s">
        <v>533</v>
      </c>
      <c r="H38" s="1" t="s">
        <v>827</v>
      </c>
      <c r="I38" s="1" t="s">
        <v>1122</v>
      </c>
      <c r="J38" s="1" t="s">
        <v>1380</v>
      </c>
    </row>
    <row r="39" spans="1:10" x14ac:dyDescent="0.2">
      <c r="A39" s="1" t="s">
        <v>10</v>
      </c>
      <c r="B39" s="1" t="s">
        <v>11</v>
      </c>
      <c r="C39" s="1" t="s">
        <v>29</v>
      </c>
      <c r="D39" s="1" t="s">
        <v>73</v>
      </c>
      <c r="E39" s="1" t="s">
        <v>102</v>
      </c>
      <c r="F39" s="1" t="s">
        <v>238</v>
      </c>
      <c r="G39" s="1" t="s">
        <v>534</v>
      </c>
      <c r="H39" s="1" t="s">
        <v>828</v>
      </c>
      <c r="I39" s="1" t="s">
        <v>1123</v>
      </c>
      <c r="J39" s="1" t="s">
        <v>1381</v>
      </c>
    </row>
    <row r="40" spans="1:10" x14ac:dyDescent="0.2">
      <c r="A40" s="1" t="s">
        <v>10</v>
      </c>
      <c r="B40" s="1" t="s">
        <v>11</v>
      </c>
      <c r="C40" s="1" t="s">
        <v>30</v>
      </c>
      <c r="D40" s="1" t="s">
        <v>73</v>
      </c>
      <c r="E40" s="1" t="s">
        <v>102</v>
      </c>
      <c r="F40" s="1" t="s">
        <v>239</v>
      </c>
      <c r="G40" s="1" t="s">
        <v>535</v>
      </c>
      <c r="H40" s="1" t="s">
        <v>829</v>
      </c>
      <c r="I40" s="1" t="s">
        <v>1124</v>
      </c>
      <c r="J40" s="1" t="s">
        <v>1382</v>
      </c>
    </row>
    <row r="41" spans="1:10" x14ac:dyDescent="0.2">
      <c r="A41" s="1" t="s">
        <v>10</v>
      </c>
      <c r="B41" s="1" t="s">
        <v>11</v>
      </c>
      <c r="C41" s="1" t="s">
        <v>31</v>
      </c>
      <c r="D41" s="1" t="s">
        <v>73</v>
      </c>
      <c r="E41" s="1" t="s">
        <v>103</v>
      </c>
      <c r="F41" s="1" t="s">
        <v>240</v>
      </c>
      <c r="G41" s="1" t="s">
        <v>536</v>
      </c>
      <c r="H41" s="1" t="s">
        <v>830</v>
      </c>
      <c r="I41" s="1" t="s">
        <v>1125</v>
      </c>
      <c r="J41" s="1" t="s">
        <v>1380</v>
      </c>
    </row>
    <row r="42" spans="1:10" x14ac:dyDescent="0.2">
      <c r="A42" s="1" t="s">
        <v>10</v>
      </c>
      <c r="B42" s="1" t="s">
        <v>11</v>
      </c>
      <c r="C42" s="1" t="s">
        <v>32</v>
      </c>
      <c r="D42" s="1" t="s">
        <v>73</v>
      </c>
      <c r="E42" s="1" t="s">
        <v>103</v>
      </c>
      <c r="F42" s="1" t="s">
        <v>241</v>
      </c>
      <c r="G42" s="1" t="s">
        <v>537</v>
      </c>
      <c r="H42" s="1" t="s">
        <v>831</v>
      </c>
      <c r="I42" s="1" t="s">
        <v>1126</v>
      </c>
      <c r="J42" s="1" t="s">
        <v>1381</v>
      </c>
    </row>
    <row r="43" spans="1:10" x14ac:dyDescent="0.2">
      <c r="A43" s="1" t="s">
        <v>10</v>
      </c>
      <c r="B43" s="1" t="s">
        <v>11</v>
      </c>
      <c r="C43" s="1" t="s">
        <v>33</v>
      </c>
      <c r="D43" s="1" t="s">
        <v>73</v>
      </c>
      <c r="E43" s="1" t="s">
        <v>103</v>
      </c>
      <c r="F43" s="1" t="s">
        <v>242</v>
      </c>
      <c r="G43" s="1" t="s">
        <v>538</v>
      </c>
      <c r="H43" s="1" t="s">
        <v>832</v>
      </c>
      <c r="I43" s="1" t="s">
        <v>1127</v>
      </c>
      <c r="J43" s="1" t="s">
        <v>1382</v>
      </c>
    </row>
    <row r="44" spans="1:10" x14ac:dyDescent="0.2">
      <c r="A44" s="1" t="s">
        <v>10</v>
      </c>
      <c r="B44" s="1" t="s">
        <v>11</v>
      </c>
      <c r="C44" s="1" t="s">
        <v>34</v>
      </c>
      <c r="D44" s="1" t="s">
        <v>73</v>
      </c>
      <c r="E44" s="1" t="s">
        <v>104</v>
      </c>
      <c r="F44" s="1" t="s">
        <v>243</v>
      </c>
      <c r="G44" s="1" t="s">
        <v>539</v>
      </c>
      <c r="H44" s="1" t="s">
        <v>833</v>
      </c>
      <c r="I44" s="1" t="s">
        <v>1128</v>
      </c>
      <c r="J44" s="1" t="s">
        <v>1380</v>
      </c>
    </row>
    <row r="45" spans="1:10" x14ac:dyDescent="0.2">
      <c r="A45" s="1" t="s">
        <v>10</v>
      </c>
      <c r="B45" s="1" t="s">
        <v>11</v>
      </c>
      <c r="C45" s="1" t="s">
        <v>35</v>
      </c>
      <c r="D45" s="1" t="s">
        <v>73</v>
      </c>
      <c r="E45" s="1" t="s">
        <v>104</v>
      </c>
      <c r="F45" s="1" t="s">
        <v>244</v>
      </c>
      <c r="G45" s="1" t="s">
        <v>540</v>
      </c>
      <c r="H45" s="1" t="s">
        <v>834</v>
      </c>
      <c r="I45" s="1" t="s">
        <v>1129</v>
      </c>
      <c r="J45" s="1" t="s">
        <v>1381</v>
      </c>
    </row>
    <row r="46" spans="1:10" x14ac:dyDescent="0.2">
      <c r="A46" s="1" t="s">
        <v>10</v>
      </c>
      <c r="B46" s="1" t="s">
        <v>11</v>
      </c>
      <c r="C46" s="1" t="s">
        <v>36</v>
      </c>
      <c r="D46" s="1" t="s">
        <v>73</v>
      </c>
      <c r="E46" s="1" t="s">
        <v>104</v>
      </c>
      <c r="F46" s="1" t="s">
        <v>245</v>
      </c>
      <c r="G46" s="1" t="s">
        <v>541</v>
      </c>
      <c r="H46" s="1" t="s">
        <v>835</v>
      </c>
      <c r="I46" s="1" t="s">
        <v>1130</v>
      </c>
      <c r="J46" s="1" t="s">
        <v>1382</v>
      </c>
    </row>
    <row r="47" spans="1:10" x14ac:dyDescent="0.2">
      <c r="A47" s="1" t="s">
        <v>10</v>
      </c>
      <c r="B47" s="1" t="s">
        <v>11</v>
      </c>
      <c r="C47" s="1" t="s">
        <v>37</v>
      </c>
      <c r="D47" s="1" t="s">
        <v>73</v>
      </c>
      <c r="E47" s="1" t="s">
        <v>105</v>
      </c>
      <c r="F47" s="1" t="s">
        <v>246</v>
      </c>
      <c r="G47" s="1" t="s">
        <v>542</v>
      </c>
      <c r="H47" s="1" t="s">
        <v>836</v>
      </c>
      <c r="I47" s="1" t="s">
        <v>1131</v>
      </c>
      <c r="J47" s="1" t="s">
        <v>1380</v>
      </c>
    </row>
    <row r="48" spans="1:10" x14ac:dyDescent="0.2">
      <c r="A48" s="1" t="s">
        <v>10</v>
      </c>
      <c r="B48" s="1" t="s">
        <v>11</v>
      </c>
      <c r="C48" s="1" t="s">
        <v>38</v>
      </c>
      <c r="D48" s="1" t="s">
        <v>73</v>
      </c>
      <c r="E48" s="1" t="s">
        <v>105</v>
      </c>
      <c r="F48" s="1" t="s">
        <v>247</v>
      </c>
      <c r="G48" s="1" t="s">
        <v>543</v>
      </c>
      <c r="H48" s="1" t="s">
        <v>837</v>
      </c>
      <c r="I48" s="1" t="s">
        <v>1132</v>
      </c>
      <c r="J48" s="1" t="s">
        <v>1381</v>
      </c>
    </row>
    <row r="49" spans="1:10" x14ac:dyDescent="0.2">
      <c r="A49" s="1" t="s">
        <v>10</v>
      </c>
      <c r="B49" s="1" t="s">
        <v>11</v>
      </c>
      <c r="C49" s="1" t="s">
        <v>39</v>
      </c>
      <c r="D49" s="1" t="s">
        <v>73</v>
      </c>
      <c r="E49" s="1" t="s">
        <v>105</v>
      </c>
      <c r="F49" s="1" t="s">
        <v>248</v>
      </c>
      <c r="G49" s="1" t="s">
        <v>544</v>
      </c>
      <c r="H49" s="1" t="s">
        <v>838</v>
      </c>
      <c r="I49" s="1" t="s">
        <v>1133</v>
      </c>
      <c r="J49" s="1" t="s">
        <v>1382</v>
      </c>
    </row>
    <row r="50" spans="1:10" x14ac:dyDescent="0.2">
      <c r="A50" s="1" t="s">
        <v>10</v>
      </c>
      <c r="B50" s="1" t="s">
        <v>11</v>
      </c>
      <c r="C50" s="1" t="s">
        <v>40</v>
      </c>
      <c r="D50" s="1" t="s">
        <v>73</v>
      </c>
      <c r="E50" s="1" t="s">
        <v>106</v>
      </c>
      <c r="F50" s="1" t="s">
        <v>249</v>
      </c>
      <c r="G50" s="1" t="s">
        <v>545</v>
      </c>
      <c r="H50" s="1" t="s">
        <v>839</v>
      </c>
      <c r="I50" s="1" t="s">
        <v>1134</v>
      </c>
      <c r="J50" s="1" t="s">
        <v>1380</v>
      </c>
    </row>
    <row r="51" spans="1:10" x14ac:dyDescent="0.2">
      <c r="A51" s="1" t="s">
        <v>10</v>
      </c>
      <c r="B51" s="1" t="s">
        <v>11</v>
      </c>
      <c r="C51" s="1" t="s">
        <v>41</v>
      </c>
      <c r="D51" s="1" t="s">
        <v>73</v>
      </c>
      <c r="E51" s="1" t="s">
        <v>106</v>
      </c>
      <c r="F51" s="1" t="s">
        <v>250</v>
      </c>
      <c r="G51" s="1" t="s">
        <v>546</v>
      </c>
      <c r="H51" s="1" t="s">
        <v>840</v>
      </c>
      <c r="I51" s="1" t="s">
        <v>1135</v>
      </c>
      <c r="J51" s="1" t="s">
        <v>1381</v>
      </c>
    </row>
    <row r="52" spans="1:10" x14ac:dyDescent="0.2">
      <c r="A52" s="1" t="s">
        <v>10</v>
      </c>
      <c r="B52" s="1" t="s">
        <v>11</v>
      </c>
      <c r="C52" s="1" t="s">
        <v>42</v>
      </c>
      <c r="D52" s="1" t="s">
        <v>73</v>
      </c>
      <c r="E52" s="1" t="s">
        <v>106</v>
      </c>
      <c r="F52" s="1" t="s">
        <v>251</v>
      </c>
      <c r="G52" s="1" t="s">
        <v>546</v>
      </c>
      <c r="H52" s="1" t="s">
        <v>841</v>
      </c>
      <c r="I52" s="1" t="s">
        <v>1136</v>
      </c>
      <c r="J52" s="1" t="s">
        <v>1382</v>
      </c>
    </row>
    <row r="53" spans="1:10" x14ac:dyDescent="0.2">
      <c r="A53" s="1" t="s">
        <v>10</v>
      </c>
      <c r="B53" s="1" t="s">
        <v>11</v>
      </c>
      <c r="C53" s="1" t="s">
        <v>43</v>
      </c>
      <c r="D53" s="1" t="s">
        <v>73</v>
      </c>
      <c r="E53" s="1" t="s">
        <v>107</v>
      </c>
      <c r="F53" s="1" t="s">
        <v>252</v>
      </c>
      <c r="G53" s="1" t="s">
        <v>547</v>
      </c>
      <c r="H53" s="1" t="s">
        <v>842</v>
      </c>
      <c r="I53" s="1" t="s">
        <v>1137</v>
      </c>
      <c r="J53" s="1" t="s">
        <v>1380</v>
      </c>
    </row>
    <row r="54" spans="1:10" x14ac:dyDescent="0.2">
      <c r="A54" s="1" t="s">
        <v>10</v>
      </c>
      <c r="B54" s="1" t="s">
        <v>11</v>
      </c>
      <c r="C54" s="1" t="s">
        <v>44</v>
      </c>
      <c r="D54" s="1" t="s">
        <v>73</v>
      </c>
      <c r="E54" s="1" t="s">
        <v>107</v>
      </c>
      <c r="F54" s="1" t="s">
        <v>253</v>
      </c>
      <c r="G54" s="1" t="s">
        <v>548</v>
      </c>
      <c r="H54" s="1" t="s">
        <v>843</v>
      </c>
      <c r="I54" s="1" t="s">
        <v>1138</v>
      </c>
      <c r="J54" s="1" t="s">
        <v>1381</v>
      </c>
    </row>
    <row r="55" spans="1:10" x14ac:dyDescent="0.2">
      <c r="A55" s="1" t="s">
        <v>10</v>
      </c>
      <c r="B55" s="1" t="s">
        <v>11</v>
      </c>
      <c r="C55" s="1" t="s">
        <v>45</v>
      </c>
      <c r="D55" s="1" t="s">
        <v>73</v>
      </c>
      <c r="E55" s="1" t="s">
        <v>107</v>
      </c>
      <c r="F55" s="1" t="s">
        <v>254</v>
      </c>
      <c r="G55" s="1" t="s">
        <v>549</v>
      </c>
      <c r="H55" s="1" t="s">
        <v>844</v>
      </c>
      <c r="I55" s="1" t="s">
        <v>1139</v>
      </c>
      <c r="J55" s="1" t="s">
        <v>1382</v>
      </c>
    </row>
    <row r="56" spans="1:10" x14ac:dyDescent="0.2">
      <c r="A56" s="1" t="s">
        <v>10</v>
      </c>
      <c r="B56" s="1" t="s">
        <v>11</v>
      </c>
      <c r="C56" s="1" t="s">
        <v>46</v>
      </c>
      <c r="D56" s="1" t="s">
        <v>73</v>
      </c>
      <c r="E56" s="1" t="s">
        <v>108</v>
      </c>
      <c r="F56" s="1" t="s">
        <v>255</v>
      </c>
      <c r="G56" s="1" t="s">
        <v>550</v>
      </c>
      <c r="H56" s="1" t="s">
        <v>845</v>
      </c>
      <c r="I56" s="1" t="s">
        <v>1140</v>
      </c>
      <c r="J56" s="1" t="s">
        <v>1380</v>
      </c>
    </row>
    <row r="57" spans="1:10" x14ac:dyDescent="0.2">
      <c r="A57" s="1" t="s">
        <v>10</v>
      </c>
      <c r="B57" s="1" t="s">
        <v>11</v>
      </c>
      <c r="C57" s="1" t="s">
        <v>47</v>
      </c>
      <c r="D57" s="1" t="s">
        <v>73</v>
      </c>
      <c r="E57" s="1" t="s">
        <v>108</v>
      </c>
      <c r="F57" s="1" t="s">
        <v>256</v>
      </c>
      <c r="G57" s="1" t="s">
        <v>551</v>
      </c>
      <c r="H57" s="1" t="s">
        <v>845</v>
      </c>
      <c r="I57" s="1" t="s">
        <v>1141</v>
      </c>
      <c r="J57" s="1" t="s">
        <v>1381</v>
      </c>
    </row>
    <row r="58" spans="1:10" x14ac:dyDescent="0.2">
      <c r="A58" s="1" t="s">
        <v>10</v>
      </c>
      <c r="B58" s="1" t="s">
        <v>11</v>
      </c>
      <c r="C58" s="1" t="s">
        <v>48</v>
      </c>
      <c r="D58" s="1" t="s">
        <v>73</v>
      </c>
      <c r="E58" s="1" t="s">
        <v>108</v>
      </c>
      <c r="F58" s="1" t="s">
        <v>257</v>
      </c>
      <c r="G58" s="1" t="s">
        <v>552</v>
      </c>
      <c r="H58" s="1" t="s">
        <v>846</v>
      </c>
      <c r="I58" s="1" t="s">
        <v>1142</v>
      </c>
      <c r="J58" s="1" t="s">
        <v>1382</v>
      </c>
    </row>
    <row r="59" spans="1:10" x14ac:dyDescent="0.2">
      <c r="A59" s="1" t="s">
        <v>10</v>
      </c>
      <c r="B59" s="1" t="s">
        <v>11</v>
      </c>
      <c r="C59" s="1" t="s">
        <v>49</v>
      </c>
      <c r="D59" s="1" t="s">
        <v>73</v>
      </c>
      <c r="E59" s="1" t="s">
        <v>109</v>
      </c>
      <c r="F59" s="1" t="s">
        <v>258</v>
      </c>
      <c r="G59" s="1" t="s">
        <v>553</v>
      </c>
      <c r="H59" s="1" t="s">
        <v>847</v>
      </c>
      <c r="I59" s="1" t="s">
        <v>1143</v>
      </c>
      <c r="J59" s="1" t="s">
        <v>1380</v>
      </c>
    </row>
    <row r="60" spans="1:10" x14ac:dyDescent="0.2">
      <c r="A60" s="1" t="s">
        <v>10</v>
      </c>
      <c r="B60" s="1" t="s">
        <v>11</v>
      </c>
      <c r="C60" s="1" t="s">
        <v>50</v>
      </c>
      <c r="D60" s="1" t="s">
        <v>73</v>
      </c>
      <c r="E60" s="1" t="s">
        <v>109</v>
      </c>
      <c r="F60" s="1" t="s">
        <v>259</v>
      </c>
      <c r="G60" s="1" t="s">
        <v>554</v>
      </c>
      <c r="H60" s="1" t="s">
        <v>848</v>
      </c>
      <c r="I60" s="1" t="s">
        <v>1144</v>
      </c>
      <c r="J60" s="1" t="s">
        <v>1381</v>
      </c>
    </row>
    <row r="61" spans="1:10" x14ac:dyDescent="0.2">
      <c r="A61" s="1" t="s">
        <v>10</v>
      </c>
      <c r="B61" s="1" t="s">
        <v>11</v>
      </c>
      <c r="C61" s="1" t="s">
        <v>51</v>
      </c>
      <c r="D61" s="1" t="s">
        <v>73</v>
      </c>
      <c r="E61" s="1" t="s">
        <v>109</v>
      </c>
      <c r="F61" s="1" t="s">
        <v>260</v>
      </c>
      <c r="G61" s="1" t="s">
        <v>555</v>
      </c>
      <c r="H61" s="1" t="s">
        <v>849</v>
      </c>
      <c r="I61" s="1" t="s">
        <v>1145</v>
      </c>
      <c r="J61" s="1" t="s">
        <v>1382</v>
      </c>
    </row>
    <row r="62" spans="1:10" x14ac:dyDescent="0.2">
      <c r="A62" s="1" t="s">
        <v>10</v>
      </c>
      <c r="B62" s="1" t="s">
        <v>11</v>
      </c>
      <c r="C62" s="1" t="s">
        <v>52</v>
      </c>
      <c r="D62" s="1" t="s">
        <v>73</v>
      </c>
      <c r="E62" s="1" t="s">
        <v>110</v>
      </c>
      <c r="F62" s="1" t="s">
        <v>261</v>
      </c>
      <c r="G62" s="1" t="s">
        <v>556</v>
      </c>
      <c r="H62" s="1" t="s">
        <v>850</v>
      </c>
      <c r="I62" s="1" t="s">
        <v>1146</v>
      </c>
      <c r="J62" s="1" t="s">
        <v>1380</v>
      </c>
    </row>
    <row r="63" spans="1:10" x14ac:dyDescent="0.2">
      <c r="A63" s="1" t="s">
        <v>10</v>
      </c>
      <c r="B63" s="1" t="s">
        <v>11</v>
      </c>
      <c r="C63" s="1" t="s">
        <v>53</v>
      </c>
      <c r="D63" s="1" t="s">
        <v>73</v>
      </c>
      <c r="E63" s="1" t="s">
        <v>110</v>
      </c>
      <c r="F63" s="1" t="s">
        <v>262</v>
      </c>
      <c r="G63" s="1" t="s">
        <v>557</v>
      </c>
      <c r="H63" s="1" t="s">
        <v>851</v>
      </c>
      <c r="I63" s="1" t="s">
        <v>1147</v>
      </c>
      <c r="J63" s="1" t="s">
        <v>1381</v>
      </c>
    </row>
    <row r="64" spans="1:10" x14ac:dyDescent="0.2">
      <c r="A64" s="1" t="s">
        <v>10</v>
      </c>
      <c r="B64" s="1" t="s">
        <v>11</v>
      </c>
      <c r="C64" s="1" t="s">
        <v>54</v>
      </c>
      <c r="D64" s="1" t="s">
        <v>73</v>
      </c>
      <c r="E64" s="1" t="s">
        <v>110</v>
      </c>
      <c r="F64" s="1" t="s">
        <v>263</v>
      </c>
      <c r="G64" s="1" t="s">
        <v>558</v>
      </c>
      <c r="H64" s="1" t="s">
        <v>852</v>
      </c>
      <c r="I64" s="1" t="s">
        <v>1148</v>
      </c>
      <c r="J64" s="1" t="s">
        <v>1382</v>
      </c>
    </row>
    <row r="65" spans="1:10" x14ac:dyDescent="0.2">
      <c r="A65" s="1" t="s">
        <v>10</v>
      </c>
      <c r="B65" s="1" t="s">
        <v>11</v>
      </c>
      <c r="C65" s="1" t="s">
        <v>55</v>
      </c>
      <c r="D65" s="1" t="s">
        <v>73</v>
      </c>
      <c r="E65" s="1" t="s">
        <v>111</v>
      </c>
      <c r="F65" s="1" t="s">
        <v>264</v>
      </c>
      <c r="G65" s="1" t="s">
        <v>559</v>
      </c>
      <c r="H65" s="1" t="s">
        <v>853</v>
      </c>
      <c r="I65" s="1" t="s">
        <v>1149</v>
      </c>
      <c r="J65" s="1" t="s">
        <v>1380</v>
      </c>
    </row>
    <row r="66" spans="1:10" x14ac:dyDescent="0.2">
      <c r="A66" s="1" t="s">
        <v>10</v>
      </c>
      <c r="B66" s="1" t="s">
        <v>11</v>
      </c>
      <c r="C66" s="1" t="s">
        <v>56</v>
      </c>
      <c r="D66" s="1" t="s">
        <v>73</v>
      </c>
      <c r="E66" s="1" t="s">
        <v>111</v>
      </c>
      <c r="F66" s="1" t="s">
        <v>265</v>
      </c>
      <c r="G66" s="1" t="s">
        <v>560</v>
      </c>
      <c r="H66" s="1" t="s">
        <v>854</v>
      </c>
      <c r="I66" s="1" t="s">
        <v>1150</v>
      </c>
      <c r="J66" s="1" t="s">
        <v>1381</v>
      </c>
    </row>
    <row r="67" spans="1:10" x14ac:dyDescent="0.2">
      <c r="A67" s="1" t="s">
        <v>10</v>
      </c>
      <c r="B67" s="1" t="s">
        <v>11</v>
      </c>
      <c r="C67" s="1" t="s">
        <v>57</v>
      </c>
      <c r="D67" s="1" t="s">
        <v>73</v>
      </c>
      <c r="E67" s="1" t="s">
        <v>111</v>
      </c>
      <c r="F67" s="1" t="s">
        <v>266</v>
      </c>
      <c r="G67" s="1" t="s">
        <v>561</v>
      </c>
      <c r="H67" s="1" t="s">
        <v>855</v>
      </c>
      <c r="I67" s="1" t="s">
        <v>1151</v>
      </c>
      <c r="J67" s="1" t="s">
        <v>1382</v>
      </c>
    </row>
    <row r="68" spans="1:10" x14ac:dyDescent="0.2">
      <c r="A68" s="1" t="s">
        <v>10</v>
      </c>
      <c r="B68" s="1" t="s">
        <v>12</v>
      </c>
      <c r="C68" s="1" t="s">
        <v>19</v>
      </c>
      <c r="D68" s="1" t="s">
        <v>73</v>
      </c>
      <c r="E68" s="1" t="s">
        <v>112</v>
      </c>
      <c r="F68" s="1" t="s">
        <v>267</v>
      </c>
      <c r="G68" s="1" t="s">
        <v>562</v>
      </c>
      <c r="H68" s="1" t="s">
        <v>856</v>
      </c>
      <c r="I68" s="1" t="s">
        <v>1152</v>
      </c>
      <c r="J68" s="1" t="s">
        <v>1383</v>
      </c>
    </row>
    <row r="69" spans="1:10" x14ac:dyDescent="0.2">
      <c r="A69" s="1" t="s">
        <v>10</v>
      </c>
      <c r="B69" s="1" t="s">
        <v>12</v>
      </c>
      <c r="C69" s="1" t="s">
        <v>20</v>
      </c>
      <c r="D69" s="1" t="s">
        <v>73</v>
      </c>
      <c r="E69" s="1" t="s">
        <v>112</v>
      </c>
      <c r="F69" s="1" t="s">
        <v>268</v>
      </c>
      <c r="G69" s="1" t="s">
        <v>563</v>
      </c>
      <c r="H69" s="1" t="s">
        <v>857</v>
      </c>
      <c r="I69" s="1" t="s">
        <v>1153</v>
      </c>
      <c r="J69" s="1" t="s">
        <v>1384</v>
      </c>
    </row>
    <row r="70" spans="1:10" x14ac:dyDescent="0.2">
      <c r="A70" s="1" t="s">
        <v>10</v>
      </c>
      <c r="B70" s="1" t="s">
        <v>12</v>
      </c>
      <c r="C70" s="1" t="s">
        <v>21</v>
      </c>
      <c r="D70" s="1" t="s">
        <v>73</v>
      </c>
      <c r="E70" s="1" t="s">
        <v>112</v>
      </c>
      <c r="F70" s="1" t="s">
        <v>269</v>
      </c>
      <c r="G70" s="1" t="s">
        <v>564</v>
      </c>
      <c r="H70" s="1" t="s">
        <v>858</v>
      </c>
      <c r="I70" s="1" t="s">
        <v>1154</v>
      </c>
      <c r="J70" s="1" t="s">
        <v>1385</v>
      </c>
    </row>
    <row r="71" spans="1:10" x14ac:dyDescent="0.2">
      <c r="A71" s="1" t="s">
        <v>10</v>
      </c>
      <c r="B71" s="1" t="s">
        <v>12</v>
      </c>
      <c r="C71" s="1" t="s">
        <v>2192</v>
      </c>
      <c r="D71" s="1" t="s">
        <v>73</v>
      </c>
      <c r="E71" s="1" t="s">
        <v>113</v>
      </c>
      <c r="F71" s="1" t="s">
        <v>270</v>
      </c>
      <c r="G71" s="1" t="s">
        <v>565</v>
      </c>
      <c r="H71" s="1" t="s">
        <v>859</v>
      </c>
      <c r="I71" s="1" t="s">
        <v>1155</v>
      </c>
      <c r="J71" s="1" t="s">
        <v>1383</v>
      </c>
    </row>
    <row r="72" spans="1:10" x14ac:dyDescent="0.2">
      <c r="A72" s="1" t="s">
        <v>10</v>
      </c>
      <c r="B72" s="1" t="s">
        <v>12</v>
      </c>
      <c r="C72" s="1" t="s">
        <v>2193</v>
      </c>
      <c r="D72" s="1" t="s">
        <v>73</v>
      </c>
      <c r="E72" s="1" t="s">
        <v>113</v>
      </c>
      <c r="F72" s="1" t="s">
        <v>271</v>
      </c>
      <c r="G72" s="1" t="s">
        <v>566</v>
      </c>
      <c r="H72" s="1" t="s">
        <v>860</v>
      </c>
      <c r="I72" s="1" t="s">
        <v>1156</v>
      </c>
      <c r="J72" s="1" t="s">
        <v>1384</v>
      </c>
    </row>
    <row r="73" spans="1:10" x14ac:dyDescent="0.2">
      <c r="A73" s="1" t="s">
        <v>10</v>
      </c>
      <c r="B73" s="1" t="s">
        <v>12</v>
      </c>
      <c r="C73" s="1" t="s">
        <v>2194</v>
      </c>
      <c r="D73" s="1" t="s">
        <v>73</v>
      </c>
      <c r="E73" s="1" t="s">
        <v>113</v>
      </c>
      <c r="F73" s="1" t="s">
        <v>272</v>
      </c>
      <c r="G73" s="1" t="s">
        <v>566</v>
      </c>
      <c r="H73" s="1" t="s">
        <v>861</v>
      </c>
      <c r="I73" s="1" t="s">
        <v>1157</v>
      </c>
      <c r="J73" s="1" t="s">
        <v>1385</v>
      </c>
    </row>
    <row r="74" spans="1:10" x14ac:dyDescent="0.2">
      <c r="A74" s="1" t="s">
        <v>10</v>
      </c>
      <c r="B74" s="1" t="s">
        <v>12</v>
      </c>
      <c r="C74" s="1" t="s">
        <v>22</v>
      </c>
      <c r="D74" s="1" t="s">
        <v>73</v>
      </c>
      <c r="E74" s="1" t="s">
        <v>114</v>
      </c>
      <c r="F74" s="1" t="s">
        <v>273</v>
      </c>
      <c r="G74" s="1" t="s">
        <v>567</v>
      </c>
      <c r="H74" s="1" t="s">
        <v>862</v>
      </c>
      <c r="I74" s="1" t="s">
        <v>1158</v>
      </c>
      <c r="J74" s="1" t="s">
        <v>1383</v>
      </c>
    </row>
    <row r="75" spans="1:10" x14ac:dyDescent="0.2">
      <c r="A75" s="1" t="s">
        <v>10</v>
      </c>
      <c r="B75" s="1" t="s">
        <v>12</v>
      </c>
      <c r="C75" s="1" t="s">
        <v>23</v>
      </c>
      <c r="D75" s="1" t="s">
        <v>73</v>
      </c>
      <c r="E75" s="1" t="s">
        <v>114</v>
      </c>
      <c r="F75" s="1" t="s">
        <v>274</v>
      </c>
      <c r="G75" s="1" t="s">
        <v>568</v>
      </c>
      <c r="H75" s="1" t="s">
        <v>863</v>
      </c>
      <c r="I75" s="1" t="s">
        <v>1159</v>
      </c>
      <c r="J75" s="1" t="s">
        <v>1384</v>
      </c>
    </row>
    <row r="76" spans="1:10" x14ac:dyDescent="0.2">
      <c r="A76" s="1" t="s">
        <v>10</v>
      </c>
      <c r="B76" s="1" t="s">
        <v>12</v>
      </c>
      <c r="C76" s="1" t="s">
        <v>24</v>
      </c>
      <c r="D76" s="1" t="s">
        <v>73</v>
      </c>
      <c r="E76" s="1" t="s">
        <v>114</v>
      </c>
      <c r="F76" s="1" t="s">
        <v>275</v>
      </c>
      <c r="G76" s="1" t="s">
        <v>569</v>
      </c>
      <c r="H76" s="1" t="s">
        <v>864</v>
      </c>
      <c r="I76" s="1" t="s">
        <v>1160</v>
      </c>
      <c r="J76" s="1" t="s">
        <v>1385</v>
      </c>
    </row>
    <row r="77" spans="1:10" x14ac:dyDescent="0.2">
      <c r="A77" s="1" t="s">
        <v>10</v>
      </c>
      <c r="B77" s="1" t="s">
        <v>12</v>
      </c>
      <c r="C77" s="1" t="s">
        <v>25</v>
      </c>
      <c r="D77" s="1" t="s">
        <v>73</v>
      </c>
      <c r="E77" s="1" t="s">
        <v>115</v>
      </c>
      <c r="F77" s="1" t="s">
        <v>276</v>
      </c>
      <c r="G77" s="1" t="s">
        <v>570</v>
      </c>
      <c r="H77" s="1" t="s">
        <v>865</v>
      </c>
      <c r="I77" s="1" t="s">
        <v>1161</v>
      </c>
      <c r="J77" s="1" t="s">
        <v>1383</v>
      </c>
    </row>
    <row r="78" spans="1:10" x14ac:dyDescent="0.2">
      <c r="A78" s="1" t="s">
        <v>10</v>
      </c>
      <c r="B78" s="1" t="s">
        <v>12</v>
      </c>
      <c r="C78" s="1" t="s">
        <v>26</v>
      </c>
      <c r="D78" s="1" t="s">
        <v>73</v>
      </c>
      <c r="E78" s="1" t="s">
        <v>115</v>
      </c>
      <c r="F78" s="1" t="s">
        <v>277</v>
      </c>
      <c r="G78" s="1" t="s">
        <v>571</v>
      </c>
      <c r="H78" s="1" t="s">
        <v>866</v>
      </c>
      <c r="I78" s="1" t="s">
        <v>1162</v>
      </c>
      <c r="J78" s="1" t="s">
        <v>1384</v>
      </c>
    </row>
    <row r="79" spans="1:10" x14ac:dyDescent="0.2">
      <c r="A79" s="1" t="s">
        <v>10</v>
      </c>
      <c r="B79" s="1" t="s">
        <v>12</v>
      </c>
      <c r="C79" s="1" t="s">
        <v>27</v>
      </c>
      <c r="D79" s="1" t="s">
        <v>73</v>
      </c>
      <c r="E79" s="1" t="s">
        <v>115</v>
      </c>
      <c r="F79" s="1" t="s">
        <v>278</v>
      </c>
      <c r="G79" s="1" t="s">
        <v>572</v>
      </c>
      <c r="H79" s="1" t="s">
        <v>867</v>
      </c>
      <c r="I79" s="1" t="s">
        <v>1163</v>
      </c>
      <c r="J79" s="1" t="s">
        <v>1385</v>
      </c>
    </row>
    <row r="80" spans="1:10" x14ac:dyDescent="0.2">
      <c r="A80" s="1" t="s">
        <v>10</v>
      </c>
      <c r="B80" s="1" t="s">
        <v>12</v>
      </c>
      <c r="C80" s="1" t="s">
        <v>28</v>
      </c>
      <c r="D80" s="1" t="s">
        <v>73</v>
      </c>
      <c r="E80" s="1" t="s">
        <v>116</v>
      </c>
      <c r="F80" s="1" t="s">
        <v>279</v>
      </c>
      <c r="G80" s="1" t="s">
        <v>573</v>
      </c>
      <c r="H80" s="1" t="s">
        <v>868</v>
      </c>
      <c r="I80" s="1" t="s">
        <v>1164</v>
      </c>
      <c r="J80" s="1" t="s">
        <v>1383</v>
      </c>
    </row>
    <row r="81" spans="1:10" x14ac:dyDescent="0.2">
      <c r="A81" s="1" t="s">
        <v>10</v>
      </c>
      <c r="B81" s="1" t="s">
        <v>12</v>
      </c>
      <c r="C81" s="1" t="s">
        <v>29</v>
      </c>
      <c r="D81" s="1" t="s">
        <v>73</v>
      </c>
      <c r="E81" s="1" t="s">
        <v>116</v>
      </c>
      <c r="F81" s="1" t="s">
        <v>280</v>
      </c>
      <c r="G81" s="1" t="s">
        <v>574</v>
      </c>
      <c r="H81" s="1" t="s">
        <v>869</v>
      </c>
      <c r="I81" s="1" t="s">
        <v>1165</v>
      </c>
      <c r="J81" s="1" t="s">
        <v>1384</v>
      </c>
    </row>
    <row r="82" spans="1:10" x14ac:dyDescent="0.2">
      <c r="A82" s="1" t="s">
        <v>10</v>
      </c>
      <c r="B82" s="1" t="s">
        <v>12</v>
      </c>
      <c r="C82" s="1" t="s">
        <v>30</v>
      </c>
      <c r="D82" s="1" t="s">
        <v>73</v>
      </c>
      <c r="E82" s="1" t="s">
        <v>116</v>
      </c>
      <c r="F82" s="1" t="s">
        <v>281</v>
      </c>
      <c r="G82" s="1" t="s">
        <v>575</v>
      </c>
      <c r="H82" s="1" t="s">
        <v>870</v>
      </c>
      <c r="I82" s="1" t="s">
        <v>1166</v>
      </c>
      <c r="J82" s="1" t="s">
        <v>1385</v>
      </c>
    </row>
    <row r="83" spans="1:10" x14ac:dyDescent="0.2">
      <c r="A83" s="1" t="s">
        <v>10</v>
      </c>
      <c r="B83" s="1" t="s">
        <v>12</v>
      </c>
      <c r="C83" s="1" t="s">
        <v>31</v>
      </c>
      <c r="D83" s="1" t="s">
        <v>73</v>
      </c>
      <c r="E83" s="1" t="s">
        <v>117</v>
      </c>
      <c r="F83" s="1" t="s">
        <v>282</v>
      </c>
      <c r="G83" s="1" t="s">
        <v>576</v>
      </c>
      <c r="H83" s="1" t="s">
        <v>871</v>
      </c>
      <c r="I83" s="1" t="s">
        <v>1167</v>
      </c>
      <c r="J83" s="1" t="s">
        <v>1383</v>
      </c>
    </row>
    <row r="84" spans="1:10" x14ac:dyDescent="0.2">
      <c r="A84" s="1" t="s">
        <v>10</v>
      </c>
      <c r="B84" s="1" t="s">
        <v>12</v>
      </c>
      <c r="C84" s="1" t="s">
        <v>32</v>
      </c>
      <c r="D84" s="1" t="s">
        <v>73</v>
      </c>
      <c r="E84" s="1" t="s">
        <v>117</v>
      </c>
      <c r="F84" s="1" t="s">
        <v>283</v>
      </c>
      <c r="G84" s="1" t="s">
        <v>577</v>
      </c>
      <c r="H84" s="1" t="s">
        <v>872</v>
      </c>
      <c r="I84" s="1" t="s">
        <v>1168</v>
      </c>
      <c r="J84" s="1" t="s">
        <v>1384</v>
      </c>
    </row>
    <row r="85" spans="1:10" x14ac:dyDescent="0.2">
      <c r="A85" s="1" t="s">
        <v>10</v>
      </c>
      <c r="B85" s="1" t="s">
        <v>12</v>
      </c>
      <c r="C85" s="1" t="s">
        <v>33</v>
      </c>
      <c r="D85" s="1" t="s">
        <v>73</v>
      </c>
      <c r="E85" s="1" t="s">
        <v>117</v>
      </c>
      <c r="F85" s="1" t="s">
        <v>284</v>
      </c>
      <c r="G85" s="1" t="s">
        <v>578</v>
      </c>
      <c r="H85" s="1" t="s">
        <v>873</v>
      </c>
      <c r="I85" s="1" t="s">
        <v>1169</v>
      </c>
      <c r="J85" s="1" t="s">
        <v>1385</v>
      </c>
    </row>
    <row r="86" spans="1:10" x14ac:dyDescent="0.2">
      <c r="A86" s="1" t="s">
        <v>10</v>
      </c>
      <c r="B86" s="1" t="s">
        <v>12</v>
      </c>
      <c r="C86" s="1" t="s">
        <v>34</v>
      </c>
      <c r="D86" s="1" t="s">
        <v>73</v>
      </c>
      <c r="E86" s="1" t="s">
        <v>118</v>
      </c>
      <c r="F86" s="1" t="s">
        <v>285</v>
      </c>
      <c r="G86" s="1" t="s">
        <v>579</v>
      </c>
      <c r="H86" s="1" t="s">
        <v>874</v>
      </c>
      <c r="I86" s="1" t="s">
        <v>1170</v>
      </c>
      <c r="J86" s="1" t="s">
        <v>1383</v>
      </c>
    </row>
    <row r="87" spans="1:10" x14ac:dyDescent="0.2">
      <c r="A87" s="1" t="s">
        <v>10</v>
      </c>
      <c r="B87" s="1" t="s">
        <v>12</v>
      </c>
      <c r="C87" s="1" t="s">
        <v>35</v>
      </c>
      <c r="D87" s="1" t="s">
        <v>73</v>
      </c>
      <c r="E87" s="1" t="s">
        <v>118</v>
      </c>
      <c r="F87" s="1" t="s">
        <v>286</v>
      </c>
      <c r="G87" s="1" t="s">
        <v>580</v>
      </c>
      <c r="H87" s="1" t="s">
        <v>875</v>
      </c>
      <c r="I87" s="1" t="s">
        <v>1171</v>
      </c>
      <c r="J87" s="1" t="s">
        <v>1384</v>
      </c>
    </row>
    <row r="88" spans="1:10" x14ac:dyDescent="0.2">
      <c r="A88" s="1" t="s">
        <v>10</v>
      </c>
      <c r="B88" s="1" t="s">
        <v>12</v>
      </c>
      <c r="C88" s="1" t="s">
        <v>36</v>
      </c>
      <c r="D88" s="1" t="s">
        <v>73</v>
      </c>
      <c r="E88" s="1" t="s">
        <v>118</v>
      </c>
      <c r="F88" s="1" t="s">
        <v>287</v>
      </c>
      <c r="G88" s="1" t="s">
        <v>581</v>
      </c>
      <c r="H88" s="1" t="s">
        <v>876</v>
      </c>
      <c r="I88" s="1" t="s">
        <v>1172</v>
      </c>
      <c r="J88" s="1" t="s">
        <v>1385</v>
      </c>
    </row>
    <row r="89" spans="1:10" x14ac:dyDescent="0.2">
      <c r="A89" s="1" t="s">
        <v>10</v>
      </c>
      <c r="B89" s="1" t="s">
        <v>12</v>
      </c>
      <c r="C89" s="1" t="s">
        <v>37</v>
      </c>
      <c r="D89" s="1" t="s">
        <v>73</v>
      </c>
      <c r="E89" s="1" t="s">
        <v>119</v>
      </c>
      <c r="F89" s="1" t="s">
        <v>288</v>
      </c>
      <c r="G89" s="1" t="s">
        <v>582</v>
      </c>
      <c r="H89" s="1" t="s">
        <v>877</v>
      </c>
      <c r="I89" s="1" t="s">
        <v>1173</v>
      </c>
      <c r="J89" s="1" t="s">
        <v>1383</v>
      </c>
    </row>
    <row r="90" spans="1:10" x14ac:dyDescent="0.2">
      <c r="A90" s="1" t="s">
        <v>10</v>
      </c>
      <c r="B90" s="1" t="s">
        <v>12</v>
      </c>
      <c r="C90" s="1" t="s">
        <v>38</v>
      </c>
      <c r="D90" s="1" t="s">
        <v>73</v>
      </c>
      <c r="E90" s="1" t="s">
        <v>119</v>
      </c>
      <c r="F90" s="1" t="s">
        <v>289</v>
      </c>
      <c r="G90" s="1" t="s">
        <v>583</v>
      </c>
      <c r="H90" s="1" t="s">
        <v>878</v>
      </c>
      <c r="I90" s="1" t="s">
        <v>1174</v>
      </c>
      <c r="J90" s="1" t="s">
        <v>1384</v>
      </c>
    </row>
    <row r="91" spans="1:10" x14ac:dyDescent="0.2">
      <c r="A91" s="1" t="s">
        <v>10</v>
      </c>
      <c r="B91" s="1" t="s">
        <v>12</v>
      </c>
      <c r="C91" s="1" t="s">
        <v>39</v>
      </c>
      <c r="D91" s="1" t="s">
        <v>73</v>
      </c>
      <c r="E91" s="1" t="s">
        <v>119</v>
      </c>
      <c r="F91" s="1" t="s">
        <v>290</v>
      </c>
      <c r="G91" s="1" t="s">
        <v>584</v>
      </c>
      <c r="H91" s="1" t="s">
        <v>879</v>
      </c>
      <c r="I91" s="1" t="s">
        <v>1175</v>
      </c>
      <c r="J91" s="1" t="s">
        <v>1385</v>
      </c>
    </row>
    <row r="92" spans="1:10" x14ac:dyDescent="0.2">
      <c r="A92" s="1" t="s">
        <v>10</v>
      </c>
      <c r="B92" s="1" t="s">
        <v>12</v>
      </c>
      <c r="C92" s="1" t="s">
        <v>40</v>
      </c>
      <c r="D92" s="1" t="s">
        <v>73</v>
      </c>
      <c r="E92" s="1" t="s">
        <v>120</v>
      </c>
      <c r="F92" s="1" t="s">
        <v>291</v>
      </c>
      <c r="G92" s="1" t="s">
        <v>585</v>
      </c>
      <c r="H92" s="1" t="s">
        <v>880</v>
      </c>
      <c r="I92" s="1" t="s">
        <v>1176</v>
      </c>
      <c r="J92" s="1" t="s">
        <v>1383</v>
      </c>
    </row>
    <row r="93" spans="1:10" x14ac:dyDescent="0.2">
      <c r="A93" s="1" t="s">
        <v>10</v>
      </c>
      <c r="B93" s="1" t="s">
        <v>12</v>
      </c>
      <c r="C93" s="1" t="s">
        <v>41</v>
      </c>
      <c r="D93" s="1" t="s">
        <v>73</v>
      </c>
      <c r="E93" s="1" t="s">
        <v>120</v>
      </c>
      <c r="F93" s="1" t="s">
        <v>292</v>
      </c>
      <c r="G93" s="1" t="s">
        <v>586</v>
      </c>
      <c r="H93" s="1" t="s">
        <v>881</v>
      </c>
      <c r="I93" s="1" t="s">
        <v>1177</v>
      </c>
      <c r="J93" s="1" t="s">
        <v>1384</v>
      </c>
    </row>
    <row r="94" spans="1:10" x14ac:dyDescent="0.2">
      <c r="A94" s="1" t="s">
        <v>10</v>
      </c>
      <c r="B94" s="1" t="s">
        <v>12</v>
      </c>
      <c r="C94" s="1" t="s">
        <v>42</v>
      </c>
      <c r="D94" s="1" t="s">
        <v>73</v>
      </c>
      <c r="E94" s="1" t="s">
        <v>120</v>
      </c>
      <c r="F94" s="1" t="s">
        <v>293</v>
      </c>
      <c r="G94" s="1" t="s">
        <v>587</v>
      </c>
      <c r="H94" s="1" t="s">
        <v>882</v>
      </c>
      <c r="I94" s="1" t="s">
        <v>1178</v>
      </c>
      <c r="J94" s="1" t="s">
        <v>1385</v>
      </c>
    </row>
    <row r="95" spans="1:10" x14ac:dyDescent="0.2">
      <c r="A95" s="1" t="s">
        <v>10</v>
      </c>
      <c r="B95" s="1" t="s">
        <v>12</v>
      </c>
      <c r="C95" s="1" t="s">
        <v>43</v>
      </c>
      <c r="D95" s="1" t="s">
        <v>73</v>
      </c>
      <c r="E95" s="1" t="s">
        <v>121</v>
      </c>
      <c r="F95" s="1" t="s">
        <v>294</v>
      </c>
      <c r="G95" s="1" t="s">
        <v>588</v>
      </c>
      <c r="H95" s="1" t="s">
        <v>883</v>
      </c>
      <c r="I95" s="1" t="s">
        <v>1179</v>
      </c>
      <c r="J95" s="1" t="s">
        <v>1383</v>
      </c>
    </row>
    <row r="96" spans="1:10" x14ac:dyDescent="0.2">
      <c r="A96" s="1" t="s">
        <v>10</v>
      </c>
      <c r="B96" s="1" t="s">
        <v>12</v>
      </c>
      <c r="C96" s="1" t="s">
        <v>44</v>
      </c>
      <c r="D96" s="1" t="s">
        <v>73</v>
      </c>
      <c r="E96" s="1" t="s">
        <v>121</v>
      </c>
      <c r="F96" s="1" t="s">
        <v>295</v>
      </c>
      <c r="G96" s="1" t="s">
        <v>589</v>
      </c>
      <c r="H96" s="1" t="s">
        <v>884</v>
      </c>
      <c r="I96" s="1" t="s">
        <v>1180</v>
      </c>
      <c r="J96" s="1" t="s">
        <v>1384</v>
      </c>
    </row>
    <row r="97" spans="1:10" x14ac:dyDescent="0.2">
      <c r="A97" s="1" t="s">
        <v>10</v>
      </c>
      <c r="B97" s="1" t="s">
        <v>12</v>
      </c>
      <c r="C97" s="1" t="s">
        <v>45</v>
      </c>
      <c r="D97" s="1" t="s">
        <v>73</v>
      </c>
      <c r="E97" s="1" t="s">
        <v>121</v>
      </c>
      <c r="F97" s="1" t="s">
        <v>296</v>
      </c>
      <c r="G97" s="1" t="s">
        <v>590</v>
      </c>
      <c r="H97" s="1" t="s">
        <v>885</v>
      </c>
      <c r="I97" s="1" t="s">
        <v>1181</v>
      </c>
      <c r="J97" s="1" t="s">
        <v>1385</v>
      </c>
    </row>
    <row r="98" spans="1:10" x14ac:dyDescent="0.2">
      <c r="A98" s="1" t="s">
        <v>10</v>
      </c>
      <c r="B98" s="1" t="s">
        <v>12</v>
      </c>
      <c r="C98" s="1" t="s">
        <v>46</v>
      </c>
      <c r="D98" s="1" t="s">
        <v>73</v>
      </c>
      <c r="E98" s="1" t="s">
        <v>122</v>
      </c>
      <c r="F98" s="1" t="s">
        <v>297</v>
      </c>
      <c r="G98" s="1" t="s">
        <v>591</v>
      </c>
      <c r="H98" s="1" t="s">
        <v>886</v>
      </c>
      <c r="I98" s="1" t="s">
        <v>1182</v>
      </c>
      <c r="J98" s="1" t="s">
        <v>1383</v>
      </c>
    </row>
    <row r="99" spans="1:10" x14ac:dyDescent="0.2">
      <c r="A99" s="1" t="s">
        <v>10</v>
      </c>
      <c r="B99" s="1" t="s">
        <v>12</v>
      </c>
      <c r="C99" s="1" t="s">
        <v>47</v>
      </c>
      <c r="D99" s="1" t="s">
        <v>73</v>
      </c>
      <c r="E99" s="1" t="s">
        <v>122</v>
      </c>
      <c r="F99" s="1" t="s">
        <v>298</v>
      </c>
      <c r="G99" s="1" t="s">
        <v>592</v>
      </c>
      <c r="H99" s="1" t="s">
        <v>887</v>
      </c>
      <c r="I99" s="1" t="s">
        <v>1183</v>
      </c>
      <c r="J99" s="1" t="s">
        <v>1384</v>
      </c>
    </row>
    <row r="100" spans="1:10" x14ac:dyDescent="0.2">
      <c r="A100" s="1" t="s">
        <v>10</v>
      </c>
      <c r="B100" s="1" t="s">
        <v>12</v>
      </c>
      <c r="C100" s="1" t="s">
        <v>48</v>
      </c>
      <c r="D100" s="1" t="s">
        <v>73</v>
      </c>
      <c r="E100" s="1" t="s">
        <v>122</v>
      </c>
      <c r="F100" s="1" t="s">
        <v>299</v>
      </c>
      <c r="G100" s="1" t="s">
        <v>593</v>
      </c>
      <c r="H100" s="1" t="s">
        <v>888</v>
      </c>
      <c r="I100" s="1" t="s">
        <v>1184</v>
      </c>
      <c r="J100" s="1" t="s">
        <v>1385</v>
      </c>
    </row>
    <row r="101" spans="1:10" x14ac:dyDescent="0.2">
      <c r="A101" s="1" t="s">
        <v>10</v>
      </c>
      <c r="B101" s="1" t="s">
        <v>12</v>
      </c>
      <c r="C101" s="1" t="s">
        <v>49</v>
      </c>
      <c r="D101" s="1" t="s">
        <v>73</v>
      </c>
      <c r="E101" s="1" t="s">
        <v>123</v>
      </c>
      <c r="F101" s="1" t="s">
        <v>300</v>
      </c>
      <c r="G101" s="1" t="s">
        <v>594</v>
      </c>
      <c r="H101" s="1" t="s">
        <v>889</v>
      </c>
      <c r="I101" s="1" t="s">
        <v>1185</v>
      </c>
      <c r="J101" s="1" t="s">
        <v>1383</v>
      </c>
    </row>
    <row r="102" spans="1:10" x14ac:dyDescent="0.2">
      <c r="A102" s="1" t="s">
        <v>10</v>
      </c>
      <c r="B102" s="1" t="s">
        <v>12</v>
      </c>
      <c r="C102" s="1" t="s">
        <v>50</v>
      </c>
      <c r="D102" s="1" t="s">
        <v>73</v>
      </c>
      <c r="E102" s="1" t="s">
        <v>123</v>
      </c>
      <c r="F102" s="1" t="s">
        <v>301</v>
      </c>
      <c r="G102" s="1" t="s">
        <v>595</v>
      </c>
      <c r="H102" s="1" t="s">
        <v>890</v>
      </c>
      <c r="I102" s="1" t="s">
        <v>1186</v>
      </c>
      <c r="J102" s="1" t="s">
        <v>1384</v>
      </c>
    </row>
    <row r="103" spans="1:10" x14ac:dyDescent="0.2">
      <c r="A103" s="1" t="s">
        <v>10</v>
      </c>
      <c r="B103" s="1" t="s">
        <v>12</v>
      </c>
      <c r="C103" s="1" t="s">
        <v>51</v>
      </c>
      <c r="D103" s="1" t="s">
        <v>73</v>
      </c>
      <c r="E103" s="1" t="s">
        <v>123</v>
      </c>
      <c r="F103" s="1" t="s">
        <v>302</v>
      </c>
      <c r="G103" s="1" t="s">
        <v>596</v>
      </c>
      <c r="H103" s="1" t="s">
        <v>891</v>
      </c>
      <c r="I103" s="1" t="s">
        <v>1187</v>
      </c>
      <c r="J103" s="1" t="s">
        <v>1385</v>
      </c>
    </row>
    <row r="104" spans="1:10" x14ac:dyDescent="0.2">
      <c r="A104" s="1" t="s">
        <v>10</v>
      </c>
      <c r="B104" s="1" t="s">
        <v>12</v>
      </c>
      <c r="C104" s="1" t="s">
        <v>52</v>
      </c>
      <c r="D104" s="1" t="s">
        <v>73</v>
      </c>
      <c r="E104" s="1" t="s">
        <v>124</v>
      </c>
      <c r="F104" s="1" t="s">
        <v>303</v>
      </c>
      <c r="G104" s="1" t="s">
        <v>597</v>
      </c>
      <c r="H104" s="1" t="s">
        <v>892</v>
      </c>
      <c r="I104" s="1" t="s">
        <v>1188</v>
      </c>
      <c r="J104" s="1" t="s">
        <v>1383</v>
      </c>
    </row>
    <row r="105" spans="1:10" x14ac:dyDescent="0.2">
      <c r="A105" s="1" t="s">
        <v>10</v>
      </c>
      <c r="B105" s="1" t="s">
        <v>12</v>
      </c>
      <c r="C105" s="1" t="s">
        <v>53</v>
      </c>
      <c r="D105" s="1" t="s">
        <v>73</v>
      </c>
      <c r="E105" s="1" t="s">
        <v>124</v>
      </c>
      <c r="F105" s="1" t="s">
        <v>304</v>
      </c>
      <c r="G105" s="1" t="s">
        <v>598</v>
      </c>
      <c r="H105" s="1" t="s">
        <v>893</v>
      </c>
      <c r="I105" s="1" t="s">
        <v>1189</v>
      </c>
      <c r="J105" s="1" t="s">
        <v>1384</v>
      </c>
    </row>
    <row r="106" spans="1:10" x14ac:dyDescent="0.2">
      <c r="A106" s="1" t="s">
        <v>10</v>
      </c>
      <c r="B106" s="1" t="s">
        <v>12</v>
      </c>
      <c r="C106" s="1" t="s">
        <v>54</v>
      </c>
      <c r="D106" s="1" t="s">
        <v>73</v>
      </c>
      <c r="E106" s="1" t="s">
        <v>124</v>
      </c>
      <c r="F106" s="1" t="s">
        <v>305</v>
      </c>
      <c r="G106" s="1" t="s">
        <v>599</v>
      </c>
      <c r="H106" s="1" t="s">
        <v>894</v>
      </c>
      <c r="I106" s="1" t="s">
        <v>1190</v>
      </c>
      <c r="J106" s="1" t="s">
        <v>1385</v>
      </c>
    </row>
    <row r="107" spans="1:10" x14ac:dyDescent="0.2">
      <c r="A107" s="1" t="s">
        <v>10</v>
      </c>
      <c r="B107" s="1" t="s">
        <v>12</v>
      </c>
      <c r="C107" s="1" t="s">
        <v>55</v>
      </c>
      <c r="D107" s="1" t="s">
        <v>73</v>
      </c>
      <c r="E107" s="1" t="s">
        <v>125</v>
      </c>
      <c r="F107" s="1" t="s">
        <v>306</v>
      </c>
      <c r="G107" s="1" t="s">
        <v>600</v>
      </c>
      <c r="H107" s="1" t="s">
        <v>895</v>
      </c>
      <c r="I107" s="1" t="s">
        <v>1191</v>
      </c>
      <c r="J107" s="1" t="s">
        <v>1383</v>
      </c>
    </row>
    <row r="108" spans="1:10" x14ac:dyDescent="0.2">
      <c r="A108" s="1" t="s">
        <v>10</v>
      </c>
      <c r="B108" s="1" t="s">
        <v>12</v>
      </c>
      <c r="C108" s="1" t="s">
        <v>56</v>
      </c>
      <c r="D108" s="1" t="s">
        <v>73</v>
      </c>
      <c r="E108" s="1" t="s">
        <v>125</v>
      </c>
      <c r="F108" s="1" t="s">
        <v>307</v>
      </c>
      <c r="G108" s="1" t="s">
        <v>601</v>
      </c>
      <c r="H108" s="1" t="s">
        <v>896</v>
      </c>
      <c r="I108" s="1" t="s">
        <v>1192</v>
      </c>
      <c r="J108" s="1" t="s">
        <v>1384</v>
      </c>
    </row>
    <row r="109" spans="1:10" x14ac:dyDescent="0.2">
      <c r="A109" s="1" t="s">
        <v>10</v>
      </c>
      <c r="B109" s="1" t="s">
        <v>12</v>
      </c>
      <c r="C109" s="1" t="s">
        <v>57</v>
      </c>
      <c r="D109" s="1" t="s">
        <v>73</v>
      </c>
      <c r="E109" s="1" t="s">
        <v>125</v>
      </c>
      <c r="F109" s="1" t="s">
        <v>308</v>
      </c>
      <c r="G109" s="1" t="s">
        <v>602</v>
      </c>
      <c r="H109" s="1" t="s">
        <v>897</v>
      </c>
      <c r="I109" s="1" t="s">
        <v>1193</v>
      </c>
      <c r="J109" s="1" t="s">
        <v>1385</v>
      </c>
    </row>
    <row r="110" spans="1:10" x14ac:dyDescent="0.2">
      <c r="A110" s="1" t="s">
        <v>10</v>
      </c>
      <c r="B110" s="1" t="s">
        <v>2206</v>
      </c>
      <c r="C110" s="1" t="s">
        <v>19</v>
      </c>
      <c r="D110" s="1" t="s">
        <v>73</v>
      </c>
      <c r="E110" s="1" t="s">
        <v>126</v>
      </c>
      <c r="F110" s="1" t="s">
        <v>309</v>
      </c>
      <c r="G110" s="1" t="s">
        <v>603</v>
      </c>
      <c r="H110" s="1" t="s">
        <v>898</v>
      </c>
      <c r="I110" s="1" t="s">
        <v>1194</v>
      </c>
      <c r="J110" s="1" t="s">
        <v>1386</v>
      </c>
    </row>
    <row r="111" spans="1:10" x14ac:dyDescent="0.2">
      <c r="A111" s="1" t="s">
        <v>10</v>
      </c>
      <c r="B111" s="1" t="s">
        <v>2206</v>
      </c>
      <c r="C111" s="1" t="s">
        <v>20</v>
      </c>
      <c r="D111" s="1" t="s">
        <v>73</v>
      </c>
      <c r="E111" s="1" t="s">
        <v>126</v>
      </c>
      <c r="F111" s="1" t="s">
        <v>310</v>
      </c>
      <c r="G111" s="1" t="s">
        <v>604</v>
      </c>
      <c r="H111" s="1" t="s">
        <v>899</v>
      </c>
      <c r="I111" s="1" t="s">
        <v>1195</v>
      </c>
      <c r="J111" s="1" t="s">
        <v>1384</v>
      </c>
    </row>
    <row r="112" spans="1:10" x14ac:dyDescent="0.2">
      <c r="A112" s="1" t="s">
        <v>10</v>
      </c>
      <c r="B112" s="1" t="s">
        <v>2206</v>
      </c>
      <c r="C112" s="1" t="s">
        <v>21</v>
      </c>
      <c r="D112" s="1" t="s">
        <v>73</v>
      </c>
      <c r="E112" s="1" t="s">
        <v>126</v>
      </c>
      <c r="F112" s="1" t="s">
        <v>311</v>
      </c>
      <c r="G112" s="1" t="s">
        <v>605</v>
      </c>
      <c r="H112" s="1" t="s">
        <v>900</v>
      </c>
      <c r="I112" s="1" t="s">
        <v>1196</v>
      </c>
      <c r="J112" s="1" t="s">
        <v>1385</v>
      </c>
    </row>
    <row r="113" spans="1:10" x14ac:dyDescent="0.2">
      <c r="A113" s="1" t="s">
        <v>10</v>
      </c>
      <c r="B113" s="1" t="s">
        <v>2206</v>
      </c>
      <c r="C113" s="1" t="s">
        <v>2192</v>
      </c>
      <c r="D113" s="1" t="s">
        <v>73</v>
      </c>
      <c r="E113" s="1" t="s">
        <v>127</v>
      </c>
      <c r="F113" s="1" t="s">
        <v>312</v>
      </c>
      <c r="G113" s="1" t="s">
        <v>606</v>
      </c>
      <c r="H113" s="1" t="s">
        <v>901</v>
      </c>
      <c r="I113" s="1" t="s">
        <v>1197</v>
      </c>
      <c r="J113" s="1" t="s">
        <v>1386</v>
      </c>
    </row>
    <row r="114" spans="1:10" x14ac:dyDescent="0.2">
      <c r="A114" s="1" t="s">
        <v>10</v>
      </c>
      <c r="B114" s="1" t="s">
        <v>2206</v>
      </c>
      <c r="C114" s="1" t="s">
        <v>2193</v>
      </c>
      <c r="D114" s="1" t="s">
        <v>73</v>
      </c>
      <c r="E114" s="1" t="s">
        <v>127</v>
      </c>
      <c r="F114" s="1" t="s">
        <v>313</v>
      </c>
      <c r="G114" s="1" t="s">
        <v>607</v>
      </c>
      <c r="H114" s="1" t="s">
        <v>902</v>
      </c>
      <c r="I114" s="1" t="s">
        <v>1198</v>
      </c>
      <c r="J114" s="1" t="s">
        <v>1384</v>
      </c>
    </row>
    <row r="115" spans="1:10" x14ac:dyDescent="0.2">
      <c r="A115" s="1" t="s">
        <v>10</v>
      </c>
      <c r="B115" s="1" t="s">
        <v>2206</v>
      </c>
      <c r="C115" s="1" t="s">
        <v>2194</v>
      </c>
      <c r="D115" s="1" t="s">
        <v>73</v>
      </c>
      <c r="E115" s="1" t="s">
        <v>127</v>
      </c>
      <c r="F115" s="1" t="s">
        <v>314</v>
      </c>
      <c r="G115" s="1" t="s">
        <v>608</v>
      </c>
      <c r="H115" s="1" t="s">
        <v>903</v>
      </c>
      <c r="I115" s="1" t="s">
        <v>1199</v>
      </c>
      <c r="J115" s="1" t="s">
        <v>1385</v>
      </c>
    </row>
    <row r="116" spans="1:10" x14ac:dyDescent="0.2">
      <c r="A116" s="1" t="s">
        <v>10</v>
      </c>
      <c r="B116" s="1" t="s">
        <v>2206</v>
      </c>
      <c r="C116" s="1" t="s">
        <v>22</v>
      </c>
      <c r="D116" s="1" t="s">
        <v>73</v>
      </c>
      <c r="E116" s="1" t="s">
        <v>128</v>
      </c>
      <c r="F116" s="1" t="s">
        <v>315</v>
      </c>
      <c r="G116" s="1" t="s">
        <v>609</v>
      </c>
      <c r="H116" s="1" t="s">
        <v>904</v>
      </c>
      <c r="I116" s="1" t="s">
        <v>1200</v>
      </c>
      <c r="J116" s="1" t="s">
        <v>1386</v>
      </c>
    </row>
    <row r="117" spans="1:10" x14ac:dyDescent="0.2">
      <c r="A117" s="1" t="s">
        <v>10</v>
      </c>
      <c r="B117" s="1" t="s">
        <v>2206</v>
      </c>
      <c r="C117" s="1" t="s">
        <v>23</v>
      </c>
      <c r="D117" s="1" t="s">
        <v>73</v>
      </c>
      <c r="E117" s="1" t="s">
        <v>128</v>
      </c>
      <c r="F117" s="1" t="s">
        <v>316</v>
      </c>
      <c r="G117" s="1" t="s">
        <v>610</v>
      </c>
      <c r="H117" s="1" t="s">
        <v>905</v>
      </c>
      <c r="I117" s="1" t="s">
        <v>1201</v>
      </c>
      <c r="J117" s="1" t="s">
        <v>1384</v>
      </c>
    </row>
    <row r="118" spans="1:10" x14ac:dyDescent="0.2">
      <c r="A118" s="1" t="s">
        <v>10</v>
      </c>
      <c r="B118" s="1" t="s">
        <v>2206</v>
      </c>
      <c r="C118" s="1" t="s">
        <v>24</v>
      </c>
      <c r="D118" s="1" t="s">
        <v>73</v>
      </c>
      <c r="E118" s="1" t="s">
        <v>128</v>
      </c>
      <c r="F118" s="1" t="s">
        <v>317</v>
      </c>
      <c r="G118" s="1" t="s">
        <v>611</v>
      </c>
      <c r="H118" s="1" t="s">
        <v>906</v>
      </c>
      <c r="I118" s="1" t="s">
        <v>1202</v>
      </c>
      <c r="J118" s="1" t="s">
        <v>1385</v>
      </c>
    </row>
    <row r="119" spans="1:10" x14ac:dyDescent="0.2">
      <c r="A119" s="1" t="s">
        <v>10</v>
      </c>
      <c r="B119" s="1" t="s">
        <v>2206</v>
      </c>
      <c r="C119" s="1" t="s">
        <v>25</v>
      </c>
      <c r="D119" s="1" t="s">
        <v>73</v>
      </c>
      <c r="E119" s="1" t="s">
        <v>129</v>
      </c>
      <c r="F119" s="1" t="s">
        <v>318</v>
      </c>
      <c r="G119" s="1" t="s">
        <v>612</v>
      </c>
      <c r="H119" s="1" t="s">
        <v>907</v>
      </c>
      <c r="I119" s="1" t="s">
        <v>1203</v>
      </c>
      <c r="J119" s="1" t="s">
        <v>1386</v>
      </c>
    </row>
    <row r="120" spans="1:10" x14ac:dyDescent="0.2">
      <c r="A120" s="1" t="s">
        <v>10</v>
      </c>
      <c r="B120" s="1" t="s">
        <v>2206</v>
      </c>
      <c r="C120" s="1" t="s">
        <v>26</v>
      </c>
      <c r="D120" s="1" t="s">
        <v>73</v>
      </c>
      <c r="E120" s="1" t="s">
        <v>129</v>
      </c>
      <c r="F120" s="1" t="s">
        <v>319</v>
      </c>
      <c r="G120" s="1" t="s">
        <v>613</v>
      </c>
      <c r="H120" s="1" t="s">
        <v>908</v>
      </c>
      <c r="I120" s="1" t="s">
        <v>1204</v>
      </c>
      <c r="J120" s="1" t="s">
        <v>1384</v>
      </c>
    </row>
    <row r="121" spans="1:10" x14ac:dyDescent="0.2">
      <c r="A121" s="1" t="s">
        <v>10</v>
      </c>
      <c r="B121" s="1" t="s">
        <v>2206</v>
      </c>
      <c r="C121" s="1" t="s">
        <v>27</v>
      </c>
      <c r="D121" s="1" t="s">
        <v>73</v>
      </c>
      <c r="E121" s="1" t="s">
        <v>129</v>
      </c>
      <c r="F121" s="1" t="s">
        <v>320</v>
      </c>
      <c r="G121" s="1" t="s">
        <v>614</v>
      </c>
      <c r="H121" s="1" t="s">
        <v>909</v>
      </c>
      <c r="I121" s="1" t="s">
        <v>1205</v>
      </c>
      <c r="J121" s="1" t="s">
        <v>1385</v>
      </c>
    </row>
    <row r="122" spans="1:10" x14ac:dyDescent="0.2">
      <c r="A122" s="1" t="s">
        <v>10</v>
      </c>
      <c r="B122" s="1" t="s">
        <v>2206</v>
      </c>
      <c r="C122" s="1" t="s">
        <v>28</v>
      </c>
      <c r="D122" s="1" t="s">
        <v>73</v>
      </c>
      <c r="E122" s="1" t="s">
        <v>130</v>
      </c>
      <c r="F122" s="1" t="s">
        <v>321</v>
      </c>
      <c r="G122" s="1" t="s">
        <v>615</v>
      </c>
      <c r="H122" s="1" t="s">
        <v>910</v>
      </c>
      <c r="I122" s="1" t="s">
        <v>1206</v>
      </c>
      <c r="J122" s="1" t="s">
        <v>1386</v>
      </c>
    </row>
    <row r="123" spans="1:10" x14ac:dyDescent="0.2">
      <c r="A123" s="1" t="s">
        <v>10</v>
      </c>
      <c r="B123" s="1" t="s">
        <v>2206</v>
      </c>
      <c r="C123" s="1" t="s">
        <v>29</v>
      </c>
      <c r="D123" s="1" t="s">
        <v>73</v>
      </c>
      <c r="E123" s="1" t="s">
        <v>130</v>
      </c>
      <c r="F123" s="1" t="s">
        <v>322</v>
      </c>
      <c r="G123" s="1" t="s">
        <v>616</v>
      </c>
      <c r="H123" s="1" t="s">
        <v>911</v>
      </c>
      <c r="I123" s="1" t="s">
        <v>1207</v>
      </c>
      <c r="J123" s="1" t="s">
        <v>1384</v>
      </c>
    </row>
    <row r="124" spans="1:10" x14ac:dyDescent="0.2">
      <c r="A124" s="1" t="s">
        <v>10</v>
      </c>
      <c r="B124" s="1" t="s">
        <v>2206</v>
      </c>
      <c r="C124" s="1" t="s">
        <v>30</v>
      </c>
      <c r="D124" s="1" t="s">
        <v>73</v>
      </c>
      <c r="E124" s="1" t="s">
        <v>130</v>
      </c>
      <c r="F124" s="1" t="s">
        <v>323</v>
      </c>
      <c r="G124" s="1" t="s">
        <v>617</v>
      </c>
      <c r="H124" s="1" t="s">
        <v>912</v>
      </c>
      <c r="I124" s="1" t="s">
        <v>1208</v>
      </c>
      <c r="J124" s="1" t="s">
        <v>1385</v>
      </c>
    </row>
    <row r="125" spans="1:10" x14ac:dyDescent="0.2">
      <c r="A125" s="1" t="s">
        <v>10</v>
      </c>
      <c r="B125" s="1" t="s">
        <v>2206</v>
      </c>
      <c r="C125" s="1" t="s">
        <v>31</v>
      </c>
      <c r="D125" s="1" t="s">
        <v>73</v>
      </c>
      <c r="E125" s="1" t="s">
        <v>131</v>
      </c>
      <c r="F125" s="1" t="s">
        <v>324</v>
      </c>
      <c r="G125" s="1" t="s">
        <v>618</v>
      </c>
      <c r="H125" s="1" t="s">
        <v>913</v>
      </c>
      <c r="I125" s="1" t="s">
        <v>1209</v>
      </c>
      <c r="J125" s="1" t="s">
        <v>1386</v>
      </c>
    </row>
    <row r="126" spans="1:10" x14ac:dyDescent="0.2">
      <c r="A126" s="1" t="s">
        <v>10</v>
      </c>
      <c r="B126" s="1" t="s">
        <v>2206</v>
      </c>
      <c r="C126" s="1" t="s">
        <v>32</v>
      </c>
      <c r="D126" s="1" t="s">
        <v>73</v>
      </c>
      <c r="E126" s="1" t="s">
        <v>131</v>
      </c>
      <c r="F126" s="1" t="s">
        <v>325</v>
      </c>
      <c r="G126" s="1" t="s">
        <v>619</v>
      </c>
      <c r="H126" s="1" t="s">
        <v>914</v>
      </c>
      <c r="I126" s="1" t="s">
        <v>1210</v>
      </c>
      <c r="J126" s="1" t="s">
        <v>1384</v>
      </c>
    </row>
    <row r="127" spans="1:10" x14ac:dyDescent="0.2">
      <c r="A127" s="1" t="s">
        <v>10</v>
      </c>
      <c r="B127" s="1" t="s">
        <v>2206</v>
      </c>
      <c r="C127" s="1" t="s">
        <v>33</v>
      </c>
      <c r="D127" s="1" t="s">
        <v>73</v>
      </c>
      <c r="E127" s="1" t="s">
        <v>131</v>
      </c>
      <c r="F127" s="1" t="s">
        <v>326</v>
      </c>
      <c r="G127" s="1" t="s">
        <v>620</v>
      </c>
      <c r="H127" s="1" t="s">
        <v>915</v>
      </c>
      <c r="I127" s="1" t="s">
        <v>1211</v>
      </c>
      <c r="J127" s="1" t="s">
        <v>1385</v>
      </c>
    </row>
    <row r="128" spans="1:10" x14ac:dyDescent="0.2">
      <c r="A128" s="1" t="s">
        <v>10</v>
      </c>
      <c r="B128" s="1" t="s">
        <v>2206</v>
      </c>
      <c r="C128" s="1" t="s">
        <v>34</v>
      </c>
      <c r="D128" s="1" t="s">
        <v>73</v>
      </c>
      <c r="E128" s="1" t="s">
        <v>132</v>
      </c>
      <c r="F128" s="1" t="s">
        <v>327</v>
      </c>
      <c r="G128" s="1" t="s">
        <v>621</v>
      </c>
      <c r="H128" s="1" t="s">
        <v>916</v>
      </c>
      <c r="I128" s="1" t="s">
        <v>1212</v>
      </c>
      <c r="J128" s="1" t="s">
        <v>1386</v>
      </c>
    </row>
    <row r="129" spans="1:10" x14ac:dyDescent="0.2">
      <c r="A129" s="1" t="s">
        <v>10</v>
      </c>
      <c r="B129" s="1" t="s">
        <v>2206</v>
      </c>
      <c r="C129" s="1" t="s">
        <v>35</v>
      </c>
      <c r="D129" s="1" t="s">
        <v>73</v>
      </c>
      <c r="E129" s="1" t="s">
        <v>132</v>
      </c>
      <c r="F129" s="1" t="s">
        <v>328</v>
      </c>
      <c r="G129" s="1" t="s">
        <v>622</v>
      </c>
      <c r="H129" s="1" t="s">
        <v>917</v>
      </c>
      <c r="I129" s="1" t="s">
        <v>1213</v>
      </c>
      <c r="J129" s="1" t="s">
        <v>1384</v>
      </c>
    </row>
    <row r="130" spans="1:10" x14ac:dyDescent="0.2">
      <c r="A130" s="1" t="s">
        <v>10</v>
      </c>
      <c r="B130" s="1" t="s">
        <v>2206</v>
      </c>
      <c r="C130" s="1" t="s">
        <v>36</v>
      </c>
      <c r="D130" s="1" t="s">
        <v>73</v>
      </c>
      <c r="E130" s="1" t="s">
        <v>132</v>
      </c>
      <c r="F130" s="1" t="s">
        <v>329</v>
      </c>
      <c r="G130" s="1" t="s">
        <v>623</v>
      </c>
      <c r="H130" s="1" t="s">
        <v>918</v>
      </c>
      <c r="I130" s="1" t="s">
        <v>1214</v>
      </c>
      <c r="J130" s="1" t="s">
        <v>1385</v>
      </c>
    </row>
    <row r="131" spans="1:10" x14ac:dyDescent="0.2">
      <c r="A131" s="1" t="s">
        <v>10</v>
      </c>
      <c r="B131" s="1" t="s">
        <v>2206</v>
      </c>
      <c r="C131" s="1" t="s">
        <v>37</v>
      </c>
      <c r="D131" s="1" t="s">
        <v>73</v>
      </c>
      <c r="E131" s="1" t="s">
        <v>133</v>
      </c>
      <c r="F131" s="1" t="s">
        <v>330</v>
      </c>
      <c r="G131" s="1" t="s">
        <v>624</v>
      </c>
      <c r="H131" s="1" t="s">
        <v>919</v>
      </c>
      <c r="I131" s="1" t="s">
        <v>1215</v>
      </c>
      <c r="J131" s="1" t="s">
        <v>1386</v>
      </c>
    </row>
    <row r="132" spans="1:10" x14ac:dyDescent="0.2">
      <c r="A132" s="1" t="s">
        <v>10</v>
      </c>
      <c r="B132" s="1" t="s">
        <v>2206</v>
      </c>
      <c r="C132" s="1" t="s">
        <v>38</v>
      </c>
      <c r="D132" s="1" t="s">
        <v>73</v>
      </c>
      <c r="E132" s="1" t="s">
        <v>133</v>
      </c>
      <c r="F132" s="1" t="s">
        <v>331</v>
      </c>
      <c r="G132" s="1" t="s">
        <v>625</v>
      </c>
      <c r="H132" s="1" t="s">
        <v>920</v>
      </c>
      <c r="I132" s="1" t="s">
        <v>1216</v>
      </c>
      <c r="J132" s="1" t="s">
        <v>1384</v>
      </c>
    </row>
    <row r="133" spans="1:10" x14ac:dyDescent="0.2">
      <c r="A133" s="1" t="s">
        <v>10</v>
      </c>
      <c r="B133" s="1" t="s">
        <v>2206</v>
      </c>
      <c r="C133" s="1" t="s">
        <v>39</v>
      </c>
      <c r="D133" s="1" t="s">
        <v>73</v>
      </c>
      <c r="E133" s="1" t="s">
        <v>133</v>
      </c>
      <c r="F133" s="1" t="s">
        <v>332</v>
      </c>
      <c r="G133" s="1" t="s">
        <v>626</v>
      </c>
      <c r="H133" s="1" t="s">
        <v>921</v>
      </c>
      <c r="I133" s="1" t="s">
        <v>1217</v>
      </c>
      <c r="J133" s="1" t="s">
        <v>1385</v>
      </c>
    </row>
    <row r="134" spans="1:10" x14ac:dyDescent="0.2">
      <c r="A134" s="1" t="s">
        <v>10</v>
      </c>
      <c r="B134" s="1" t="s">
        <v>2206</v>
      </c>
      <c r="C134" s="1" t="s">
        <v>40</v>
      </c>
      <c r="D134" s="1" t="s">
        <v>73</v>
      </c>
      <c r="E134" s="1" t="s">
        <v>134</v>
      </c>
      <c r="F134" s="1" t="s">
        <v>333</v>
      </c>
      <c r="G134" s="1" t="s">
        <v>627</v>
      </c>
      <c r="H134" s="1" t="s">
        <v>922</v>
      </c>
      <c r="I134" s="1" t="s">
        <v>1218</v>
      </c>
      <c r="J134" s="1" t="s">
        <v>1386</v>
      </c>
    </row>
    <row r="135" spans="1:10" x14ac:dyDescent="0.2">
      <c r="A135" s="1" t="s">
        <v>10</v>
      </c>
      <c r="B135" s="1" t="s">
        <v>2206</v>
      </c>
      <c r="C135" s="1" t="s">
        <v>41</v>
      </c>
      <c r="D135" s="1" t="s">
        <v>73</v>
      </c>
      <c r="E135" s="1" t="s">
        <v>134</v>
      </c>
      <c r="F135" s="1" t="s">
        <v>334</v>
      </c>
      <c r="G135" s="1" t="s">
        <v>628</v>
      </c>
      <c r="H135" s="1" t="s">
        <v>923</v>
      </c>
      <c r="I135" s="1" t="s">
        <v>1219</v>
      </c>
      <c r="J135" s="1" t="s">
        <v>1384</v>
      </c>
    </row>
    <row r="136" spans="1:10" x14ac:dyDescent="0.2">
      <c r="A136" s="1" t="s">
        <v>10</v>
      </c>
      <c r="B136" s="1" t="s">
        <v>2206</v>
      </c>
      <c r="C136" s="1" t="s">
        <v>42</v>
      </c>
      <c r="D136" s="1" t="s">
        <v>73</v>
      </c>
      <c r="E136" s="1" t="s">
        <v>134</v>
      </c>
      <c r="F136" s="1" t="s">
        <v>335</v>
      </c>
      <c r="G136" s="1" t="s">
        <v>629</v>
      </c>
      <c r="H136" s="1" t="s">
        <v>924</v>
      </c>
      <c r="I136" s="1" t="s">
        <v>1220</v>
      </c>
      <c r="J136" s="1" t="s">
        <v>1385</v>
      </c>
    </row>
    <row r="137" spans="1:10" x14ac:dyDescent="0.2">
      <c r="A137" s="1" t="s">
        <v>10</v>
      </c>
      <c r="B137" s="1" t="s">
        <v>2206</v>
      </c>
      <c r="C137" s="1" t="s">
        <v>43</v>
      </c>
      <c r="D137" s="1" t="s">
        <v>73</v>
      </c>
      <c r="E137" s="1" t="s">
        <v>135</v>
      </c>
      <c r="F137" s="1" t="s">
        <v>336</v>
      </c>
      <c r="G137" s="1" t="s">
        <v>630</v>
      </c>
      <c r="H137" s="1" t="s">
        <v>925</v>
      </c>
      <c r="I137" s="1" t="s">
        <v>1221</v>
      </c>
      <c r="J137" s="1" t="s">
        <v>1386</v>
      </c>
    </row>
    <row r="138" spans="1:10" x14ac:dyDescent="0.2">
      <c r="A138" s="1" t="s">
        <v>10</v>
      </c>
      <c r="B138" s="1" t="s">
        <v>2206</v>
      </c>
      <c r="C138" s="1" t="s">
        <v>44</v>
      </c>
      <c r="D138" s="1" t="s">
        <v>73</v>
      </c>
      <c r="E138" s="1" t="s">
        <v>135</v>
      </c>
      <c r="F138" s="1" t="s">
        <v>337</v>
      </c>
      <c r="G138" s="1" t="s">
        <v>631</v>
      </c>
      <c r="H138" s="1" t="s">
        <v>926</v>
      </c>
      <c r="I138" s="1" t="s">
        <v>1222</v>
      </c>
      <c r="J138" s="1" t="s">
        <v>1384</v>
      </c>
    </row>
    <row r="139" spans="1:10" x14ac:dyDescent="0.2">
      <c r="A139" s="1" t="s">
        <v>10</v>
      </c>
      <c r="B139" s="1" t="s">
        <v>2206</v>
      </c>
      <c r="C139" s="1" t="s">
        <v>45</v>
      </c>
      <c r="D139" s="1" t="s">
        <v>73</v>
      </c>
      <c r="E139" s="1" t="s">
        <v>135</v>
      </c>
      <c r="F139" s="1" t="s">
        <v>338</v>
      </c>
      <c r="G139" s="1" t="s">
        <v>632</v>
      </c>
      <c r="H139" s="1" t="s">
        <v>927</v>
      </c>
      <c r="I139" s="1" t="s">
        <v>1223</v>
      </c>
      <c r="J139" s="1" t="s">
        <v>1385</v>
      </c>
    </row>
    <row r="140" spans="1:10" x14ac:dyDescent="0.2">
      <c r="A140" s="1" t="s">
        <v>10</v>
      </c>
      <c r="B140" s="1" t="s">
        <v>2206</v>
      </c>
      <c r="C140" s="1" t="s">
        <v>46</v>
      </c>
      <c r="D140" s="1" t="s">
        <v>73</v>
      </c>
      <c r="E140" s="1" t="s">
        <v>136</v>
      </c>
      <c r="F140" s="1" t="s">
        <v>339</v>
      </c>
      <c r="G140" s="1" t="s">
        <v>633</v>
      </c>
      <c r="H140" s="1" t="s">
        <v>928</v>
      </c>
      <c r="I140" s="1" t="s">
        <v>1224</v>
      </c>
      <c r="J140" s="1" t="s">
        <v>1386</v>
      </c>
    </row>
    <row r="141" spans="1:10" x14ac:dyDescent="0.2">
      <c r="A141" s="1" t="s">
        <v>10</v>
      </c>
      <c r="B141" s="1" t="s">
        <v>2206</v>
      </c>
      <c r="C141" s="1" t="s">
        <v>47</v>
      </c>
      <c r="D141" s="1" t="s">
        <v>73</v>
      </c>
      <c r="E141" s="1" t="s">
        <v>136</v>
      </c>
      <c r="F141" s="1" t="s">
        <v>340</v>
      </c>
      <c r="G141" s="1" t="s">
        <v>634</v>
      </c>
      <c r="H141" s="1" t="s">
        <v>929</v>
      </c>
      <c r="I141" s="1" t="s">
        <v>1225</v>
      </c>
      <c r="J141" s="1" t="s">
        <v>1384</v>
      </c>
    </row>
    <row r="142" spans="1:10" x14ac:dyDescent="0.2">
      <c r="A142" s="1" t="s">
        <v>10</v>
      </c>
      <c r="B142" s="1" t="s">
        <v>2206</v>
      </c>
      <c r="C142" s="1" t="s">
        <v>48</v>
      </c>
      <c r="D142" s="1" t="s">
        <v>73</v>
      </c>
      <c r="E142" s="1" t="s">
        <v>136</v>
      </c>
      <c r="F142" s="1" t="s">
        <v>341</v>
      </c>
      <c r="G142" s="1" t="s">
        <v>635</v>
      </c>
      <c r="H142" s="1" t="s">
        <v>930</v>
      </c>
      <c r="I142" s="1" t="s">
        <v>1226</v>
      </c>
      <c r="J142" s="1" t="s">
        <v>1385</v>
      </c>
    </row>
    <row r="143" spans="1:10" x14ac:dyDescent="0.2">
      <c r="A143" s="1" t="s">
        <v>10</v>
      </c>
      <c r="B143" s="1" t="s">
        <v>2206</v>
      </c>
      <c r="C143" s="1" t="s">
        <v>49</v>
      </c>
      <c r="D143" s="1" t="s">
        <v>73</v>
      </c>
      <c r="E143" s="1" t="s">
        <v>137</v>
      </c>
      <c r="F143" s="1" t="s">
        <v>342</v>
      </c>
      <c r="G143" s="1" t="s">
        <v>636</v>
      </c>
      <c r="H143" s="1" t="s">
        <v>931</v>
      </c>
      <c r="I143" s="1" t="s">
        <v>1227</v>
      </c>
      <c r="J143" s="1" t="s">
        <v>1386</v>
      </c>
    </row>
    <row r="144" spans="1:10" x14ac:dyDescent="0.2">
      <c r="A144" s="1" t="s">
        <v>10</v>
      </c>
      <c r="B144" s="1" t="s">
        <v>2206</v>
      </c>
      <c r="C144" s="1" t="s">
        <v>50</v>
      </c>
      <c r="D144" s="1" t="s">
        <v>73</v>
      </c>
      <c r="E144" s="1" t="s">
        <v>137</v>
      </c>
      <c r="F144" s="1" t="s">
        <v>343</v>
      </c>
      <c r="G144" s="1" t="s">
        <v>637</v>
      </c>
      <c r="H144" s="1" t="s">
        <v>932</v>
      </c>
      <c r="I144" s="1" t="s">
        <v>1228</v>
      </c>
      <c r="J144" s="1" t="s">
        <v>1384</v>
      </c>
    </row>
    <row r="145" spans="1:10" x14ac:dyDescent="0.2">
      <c r="A145" s="1" t="s">
        <v>10</v>
      </c>
      <c r="B145" s="1" t="s">
        <v>2206</v>
      </c>
      <c r="C145" s="1" t="s">
        <v>51</v>
      </c>
      <c r="D145" s="1" t="s">
        <v>73</v>
      </c>
      <c r="E145" s="1" t="s">
        <v>137</v>
      </c>
      <c r="F145" s="1" t="s">
        <v>344</v>
      </c>
      <c r="G145" s="1" t="s">
        <v>638</v>
      </c>
      <c r="H145" s="1" t="s">
        <v>933</v>
      </c>
      <c r="I145" s="1" t="s">
        <v>1229</v>
      </c>
      <c r="J145" s="1" t="s">
        <v>1385</v>
      </c>
    </row>
    <row r="146" spans="1:10" x14ac:dyDescent="0.2">
      <c r="A146" s="1" t="s">
        <v>10</v>
      </c>
      <c r="B146" s="1" t="s">
        <v>2206</v>
      </c>
      <c r="C146" s="1" t="s">
        <v>52</v>
      </c>
      <c r="D146" s="1" t="s">
        <v>73</v>
      </c>
      <c r="E146" s="1" t="s">
        <v>138</v>
      </c>
      <c r="F146" s="1" t="s">
        <v>345</v>
      </c>
      <c r="G146" s="1" t="s">
        <v>639</v>
      </c>
      <c r="H146" s="1" t="s">
        <v>934</v>
      </c>
      <c r="I146" s="1" t="s">
        <v>1230</v>
      </c>
      <c r="J146" s="1" t="s">
        <v>1386</v>
      </c>
    </row>
    <row r="147" spans="1:10" x14ac:dyDescent="0.2">
      <c r="A147" s="1" t="s">
        <v>10</v>
      </c>
      <c r="B147" s="1" t="s">
        <v>2206</v>
      </c>
      <c r="C147" s="1" t="s">
        <v>53</v>
      </c>
      <c r="D147" s="1" t="s">
        <v>73</v>
      </c>
      <c r="E147" s="1" t="s">
        <v>138</v>
      </c>
      <c r="F147" s="1" t="s">
        <v>346</v>
      </c>
      <c r="G147" s="1" t="s">
        <v>640</v>
      </c>
      <c r="H147" s="1" t="s">
        <v>935</v>
      </c>
      <c r="I147" s="1" t="s">
        <v>1231</v>
      </c>
      <c r="J147" s="1" t="s">
        <v>1384</v>
      </c>
    </row>
    <row r="148" spans="1:10" x14ac:dyDescent="0.2">
      <c r="A148" s="1" t="s">
        <v>10</v>
      </c>
      <c r="B148" s="1" t="s">
        <v>2206</v>
      </c>
      <c r="C148" s="1" t="s">
        <v>54</v>
      </c>
      <c r="D148" s="1" t="s">
        <v>73</v>
      </c>
      <c r="E148" s="1" t="s">
        <v>138</v>
      </c>
      <c r="F148" s="1" t="s">
        <v>347</v>
      </c>
      <c r="G148" s="1" t="s">
        <v>641</v>
      </c>
      <c r="H148" s="1" t="s">
        <v>936</v>
      </c>
      <c r="I148" s="1" t="s">
        <v>1232</v>
      </c>
      <c r="J148" s="1" t="s">
        <v>1385</v>
      </c>
    </row>
    <row r="149" spans="1:10" x14ac:dyDescent="0.2">
      <c r="A149" s="1" t="s">
        <v>10</v>
      </c>
      <c r="B149" s="1" t="s">
        <v>2206</v>
      </c>
      <c r="C149" s="1" t="s">
        <v>55</v>
      </c>
      <c r="D149" s="1" t="s">
        <v>73</v>
      </c>
      <c r="E149" s="1" t="s">
        <v>139</v>
      </c>
      <c r="F149" s="1" t="s">
        <v>348</v>
      </c>
      <c r="G149" s="1" t="s">
        <v>642</v>
      </c>
      <c r="H149" s="1" t="s">
        <v>937</v>
      </c>
      <c r="I149" s="1" t="s">
        <v>1233</v>
      </c>
      <c r="J149" s="1" t="s">
        <v>1386</v>
      </c>
    </row>
    <row r="150" spans="1:10" x14ac:dyDescent="0.2">
      <c r="A150" s="1" t="s">
        <v>10</v>
      </c>
      <c r="B150" s="1" t="s">
        <v>2206</v>
      </c>
      <c r="C150" s="1" t="s">
        <v>56</v>
      </c>
      <c r="D150" s="1" t="s">
        <v>73</v>
      </c>
      <c r="E150" s="1" t="s">
        <v>139</v>
      </c>
      <c r="F150" s="1" t="s">
        <v>349</v>
      </c>
      <c r="G150" s="1" t="s">
        <v>643</v>
      </c>
      <c r="H150" s="1" t="s">
        <v>938</v>
      </c>
      <c r="I150" s="1" t="s">
        <v>1234</v>
      </c>
      <c r="J150" s="1" t="s">
        <v>1384</v>
      </c>
    </row>
    <row r="151" spans="1:10" x14ac:dyDescent="0.2">
      <c r="A151" s="1" t="s">
        <v>10</v>
      </c>
      <c r="B151" s="1" t="s">
        <v>2206</v>
      </c>
      <c r="C151" s="1" t="s">
        <v>57</v>
      </c>
      <c r="D151" s="1" t="s">
        <v>73</v>
      </c>
      <c r="E151" s="1" t="s">
        <v>139</v>
      </c>
      <c r="F151" s="1" t="s">
        <v>350</v>
      </c>
      <c r="G151" s="1" t="s">
        <v>644</v>
      </c>
      <c r="H151" s="1" t="s">
        <v>939</v>
      </c>
      <c r="I151" s="1" t="s">
        <v>1235</v>
      </c>
      <c r="J151" s="1" t="s">
        <v>1385</v>
      </c>
    </row>
    <row r="152" spans="1:10" x14ac:dyDescent="0.2">
      <c r="A152" s="1" t="s">
        <v>10</v>
      </c>
      <c r="B152" s="1" t="s">
        <v>2205</v>
      </c>
      <c r="C152" s="1" t="s">
        <v>19</v>
      </c>
      <c r="D152" s="1" t="s">
        <v>73</v>
      </c>
      <c r="E152" s="1" t="s">
        <v>140</v>
      </c>
      <c r="F152" s="1" t="s">
        <v>351</v>
      </c>
      <c r="G152" s="1" t="s">
        <v>645</v>
      </c>
      <c r="H152" s="1" t="s">
        <v>940</v>
      </c>
      <c r="I152" s="1" t="s">
        <v>1236</v>
      </c>
      <c r="J152" s="1" t="s">
        <v>1387</v>
      </c>
    </row>
    <row r="153" spans="1:10" x14ac:dyDescent="0.2">
      <c r="A153" s="1" t="s">
        <v>10</v>
      </c>
      <c r="B153" s="1" t="s">
        <v>2205</v>
      </c>
      <c r="C153" s="1" t="s">
        <v>20</v>
      </c>
      <c r="D153" s="1" t="s">
        <v>73</v>
      </c>
      <c r="E153" s="1" t="s">
        <v>140</v>
      </c>
      <c r="F153" s="1" t="s">
        <v>352</v>
      </c>
      <c r="G153" s="1" t="s">
        <v>646</v>
      </c>
      <c r="H153" s="1" t="s">
        <v>941</v>
      </c>
      <c r="I153" s="1" t="s">
        <v>1237</v>
      </c>
      <c r="J153" s="1" t="s">
        <v>1388</v>
      </c>
    </row>
    <row r="154" spans="1:10" x14ac:dyDescent="0.2">
      <c r="A154" s="1" t="s">
        <v>10</v>
      </c>
      <c r="B154" s="1" t="s">
        <v>2205</v>
      </c>
      <c r="C154" s="1" t="s">
        <v>21</v>
      </c>
      <c r="D154" s="1" t="s">
        <v>73</v>
      </c>
      <c r="E154" s="1" t="s">
        <v>140</v>
      </c>
      <c r="F154" s="1" t="s">
        <v>353</v>
      </c>
      <c r="G154" s="1" t="s">
        <v>647</v>
      </c>
      <c r="H154" s="1" t="s">
        <v>942</v>
      </c>
      <c r="I154" s="1" t="s">
        <v>1238</v>
      </c>
      <c r="J154" s="1" t="s">
        <v>1382</v>
      </c>
    </row>
    <row r="155" spans="1:10" x14ac:dyDescent="0.2">
      <c r="A155" s="1" t="s">
        <v>10</v>
      </c>
      <c r="B155" s="1" t="s">
        <v>2205</v>
      </c>
      <c r="C155" s="1" t="s">
        <v>2192</v>
      </c>
      <c r="D155" s="1" t="s">
        <v>73</v>
      </c>
      <c r="E155" s="1" t="s">
        <v>141</v>
      </c>
      <c r="F155" s="1" t="s">
        <v>354</v>
      </c>
      <c r="G155" s="1" t="s">
        <v>648</v>
      </c>
      <c r="H155" s="1" t="s">
        <v>943</v>
      </c>
      <c r="I155" s="1" t="s">
        <v>1239</v>
      </c>
      <c r="J155" s="1" t="s">
        <v>1387</v>
      </c>
    </row>
    <row r="156" spans="1:10" x14ac:dyDescent="0.2">
      <c r="A156" s="1" t="s">
        <v>10</v>
      </c>
      <c r="B156" s="1" t="s">
        <v>2205</v>
      </c>
      <c r="C156" s="1" t="s">
        <v>2193</v>
      </c>
      <c r="D156" s="1" t="s">
        <v>73</v>
      </c>
      <c r="E156" s="1" t="s">
        <v>141</v>
      </c>
      <c r="F156" s="1" t="s">
        <v>355</v>
      </c>
      <c r="G156" s="1" t="s">
        <v>649</v>
      </c>
      <c r="H156" s="1" t="s">
        <v>944</v>
      </c>
      <c r="I156" s="1" t="s">
        <v>1240</v>
      </c>
      <c r="J156" s="1" t="s">
        <v>1388</v>
      </c>
    </row>
    <row r="157" spans="1:10" x14ac:dyDescent="0.2">
      <c r="A157" s="1" t="s">
        <v>10</v>
      </c>
      <c r="B157" s="1" t="s">
        <v>2205</v>
      </c>
      <c r="C157" s="1" t="s">
        <v>2194</v>
      </c>
      <c r="D157" s="1" t="s">
        <v>73</v>
      </c>
      <c r="E157" s="1" t="s">
        <v>141</v>
      </c>
      <c r="F157" s="1" t="s">
        <v>356</v>
      </c>
      <c r="G157" s="1" t="s">
        <v>650</v>
      </c>
      <c r="H157" s="1" t="s">
        <v>945</v>
      </c>
      <c r="I157" s="1" t="s">
        <v>1241</v>
      </c>
      <c r="J157" s="1" t="s">
        <v>1382</v>
      </c>
    </row>
    <row r="158" spans="1:10" x14ac:dyDescent="0.2">
      <c r="A158" s="1" t="s">
        <v>10</v>
      </c>
      <c r="B158" s="1" t="s">
        <v>2205</v>
      </c>
      <c r="C158" s="1" t="s">
        <v>22</v>
      </c>
      <c r="D158" s="1" t="s">
        <v>73</v>
      </c>
      <c r="E158" s="1" t="s">
        <v>142</v>
      </c>
      <c r="F158" s="1" t="s">
        <v>357</v>
      </c>
      <c r="G158" s="1" t="s">
        <v>651</v>
      </c>
      <c r="H158" s="1" t="s">
        <v>946</v>
      </c>
      <c r="I158" s="1" t="s">
        <v>1242</v>
      </c>
      <c r="J158" s="1" t="s">
        <v>1387</v>
      </c>
    </row>
    <row r="159" spans="1:10" x14ac:dyDescent="0.2">
      <c r="A159" s="1" t="s">
        <v>10</v>
      </c>
      <c r="B159" s="1" t="s">
        <v>2205</v>
      </c>
      <c r="C159" s="1" t="s">
        <v>23</v>
      </c>
      <c r="D159" s="1" t="s">
        <v>73</v>
      </c>
      <c r="E159" s="1" t="s">
        <v>142</v>
      </c>
      <c r="F159" s="1" t="s">
        <v>358</v>
      </c>
      <c r="G159" s="1" t="s">
        <v>652</v>
      </c>
      <c r="H159" s="1" t="s">
        <v>947</v>
      </c>
      <c r="I159" s="1" t="s">
        <v>1243</v>
      </c>
      <c r="J159" s="1" t="s">
        <v>1388</v>
      </c>
    </row>
    <row r="160" spans="1:10" x14ac:dyDescent="0.2">
      <c r="A160" s="1" t="s">
        <v>10</v>
      </c>
      <c r="B160" s="1" t="s">
        <v>2205</v>
      </c>
      <c r="C160" s="1" t="s">
        <v>24</v>
      </c>
      <c r="D160" s="1" t="s">
        <v>73</v>
      </c>
      <c r="E160" s="1" t="s">
        <v>142</v>
      </c>
      <c r="F160" s="1" t="s">
        <v>359</v>
      </c>
      <c r="G160" s="1" t="s">
        <v>653</v>
      </c>
      <c r="H160" s="1" t="s">
        <v>948</v>
      </c>
      <c r="I160" s="1" t="s">
        <v>1244</v>
      </c>
      <c r="J160" s="1" t="s">
        <v>1382</v>
      </c>
    </row>
    <row r="161" spans="1:10" x14ac:dyDescent="0.2">
      <c r="A161" s="1" t="s">
        <v>10</v>
      </c>
      <c r="B161" s="1" t="s">
        <v>2205</v>
      </c>
      <c r="C161" s="1" t="s">
        <v>25</v>
      </c>
      <c r="D161" s="1" t="s">
        <v>73</v>
      </c>
      <c r="E161" s="1" t="s">
        <v>143</v>
      </c>
      <c r="F161" s="1" t="s">
        <v>360</v>
      </c>
      <c r="G161" s="1" t="s">
        <v>654</v>
      </c>
      <c r="H161" s="1" t="s">
        <v>949</v>
      </c>
      <c r="I161" s="1" t="s">
        <v>1245</v>
      </c>
      <c r="J161" s="1" t="s">
        <v>1387</v>
      </c>
    </row>
    <row r="162" spans="1:10" x14ac:dyDescent="0.2">
      <c r="A162" s="1" t="s">
        <v>10</v>
      </c>
      <c r="B162" s="1" t="s">
        <v>2205</v>
      </c>
      <c r="C162" s="1" t="s">
        <v>26</v>
      </c>
      <c r="D162" s="1" t="s">
        <v>73</v>
      </c>
      <c r="E162" s="1" t="s">
        <v>143</v>
      </c>
      <c r="F162" s="1" t="s">
        <v>361</v>
      </c>
      <c r="G162" s="1" t="s">
        <v>655</v>
      </c>
      <c r="H162" s="1" t="s">
        <v>950</v>
      </c>
      <c r="I162" s="1" t="s">
        <v>1246</v>
      </c>
      <c r="J162" s="1" t="s">
        <v>1388</v>
      </c>
    </row>
    <row r="163" spans="1:10" x14ac:dyDescent="0.2">
      <c r="A163" s="1" t="s">
        <v>10</v>
      </c>
      <c r="B163" s="1" t="s">
        <v>2205</v>
      </c>
      <c r="C163" s="1" t="s">
        <v>27</v>
      </c>
      <c r="D163" s="1" t="s">
        <v>73</v>
      </c>
      <c r="E163" s="1" t="s">
        <v>143</v>
      </c>
      <c r="F163" s="1" t="s">
        <v>362</v>
      </c>
      <c r="G163" s="1" t="s">
        <v>656</v>
      </c>
      <c r="H163" s="1" t="s">
        <v>951</v>
      </c>
      <c r="I163" s="1" t="s">
        <v>1247</v>
      </c>
      <c r="J163" s="1" t="s">
        <v>1382</v>
      </c>
    </row>
    <row r="164" spans="1:10" x14ac:dyDescent="0.2">
      <c r="A164" s="1" t="s">
        <v>10</v>
      </c>
      <c r="B164" s="1" t="s">
        <v>2205</v>
      </c>
      <c r="C164" s="1" t="s">
        <v>28</v>
      </c>
      <c r="D164" s="1" t="s">
        <v>73</v>
      </c>
      <c r="E164" s="1" t="s">
        <v>144</v>
      </c>
      <c r="F164" s="1" t="s">
        <v>363</v>
      </c>
      <c r="G164" s="1" t="s">
        <v>657</v>
      </c>
      <c r="H164" s="1" t="s">
        <v>952</v>
      </c>
      <c r="I164" s="1" t="s">
        <v>1248</v>
      </c>
      <c r="J164" s="1" t="s">
        <v>1387</v>
      </c>
    </row>
    <row r="165" spans="1:10" x14ac:dyDescent="0.2">
      <c r="A165" s="1" t="s">
        <v>10</v>
      </c>
      <c r="B165" s="1" t="s">
        <v>2205</v>
      </c>
      <c r="C165" s="1" t="s">
        <v>29</v>
      </c>
      <c r="D165" s="1" t="s">
        <v>73</v>
      </c>
      <c r="E165" s="1" t="s">
        <v>144</v>
      </c>
      <c r="F165" s="1" t="s">
        <v>364</v>
      </c>
      <c r="G165" s="1" t="s">
        <v>658</v>
      </c>
      <c r="H165" s="1" t="s">
        <v>953</v>
      </c>
      <c r="I165" s="1" t="s">
        <v>1249</v>
      </c>
      <c r="J165" s="1" t="s">
        <v>1388</v>
      </c>
    </row>
    <row r="166" spans="1:10" x14ac:dyDescent="0.2">
      <c r="A166" s="1" t="s">
        <v>10</v>
      </c>
      <c r="B166" s="1" t="s">
        <v>2205</v>
      </c>
      <c r="C166" s="1" t="s">
        <v>30</v>
      </c>
      <c r="D166" s="1" t="s">
        <v>73</v>
      </c>
      <c r="E166" s="1" t="s">
        <v>144</v>
      </c>
      <c r="F166" s="1" t="s">
        <v>365</v>
      </c>
      <c r="G166" s="1" t="s">
        <v>659</v>
      </c>
      <c r="H166" s="1" t="s">
        <v>954</v>
      </c>
      <c r="I166" s="1" t="s">
        <v>1250</v>
      </c>
      <c r="J166" s="1" t="s">
        <v>1382</v>
      </c>
    </row>
    <row r="167" spans="1:10" x14ac:dyDescent="0.2">
      <c r="A167" s="1" t="s">
        <v>10</v>
      </c>
      <c r="B167" s="1" t="s">
        <v>2205</v>
      </c>
      <c r="C167" s="1" t="s">
        <v>31</v>
      </c>
      <c r="D167" s="1" t="s">
        <v>73</v>
      </c>
      <c r="E167" s="1" t="s">
        <v>145</v>
      </c>
      <c r="F167" s="1" t="s">
        <v>366</v>
      </c>
      <c r="G167" s="1" t="s">
        <v>660</v>
      </c>
      <c r="H167" s="1" t="s">
        <v>955</v>
      </c>
      <c r="I167" s="1" t="s">
        <v>1251</v>
      </c>
      <c r="J167" s="1" t="s">
        <v>1387</v>
      </c>
    </row>
    <row r="168" spans="1:10" x14ac:dyDescent="0.2">
      <c r="A168" s="1" t="s">
        <v>10</v>
      </c>
      <c r="B168" s="1" t="s">
        <v>2205</v>
      </c>
      <c r="C168" s="1" t="s">
        <v>32</v>
      </c>
      <c r="D168" s="1" t="s">
        <v>73</v>
      </c>
      <c r="E168" s="1" t="s">
        <v>145</v>
      </c>
      <c r="F168" s="1" t="s">
        <v>367</v>
      </c>
      <c r="G168" s="1" t="s">
        <v>661</v>
      </c>
      <c r="H168" s="1" t="s">
        <v>956</v>
      </c>
      <c r="I168" s="1" t="s">
        <v>1252</v>
      </c>
      <c r="J168" s="1" t="s">
        <v>1388</v>
      </c>
    </row>
    <row r="169" spans="1:10" x14ac:dyDescent="0.2">
      <c r="A169" s="1" t="s">
        <v>10</v>
      </c>
      <c r="B169" s="1" t="s">
        <v>2205</v>
      </c>
      <c r="C169" s="1" t="s">
        <v>33</v>
      </c>
      <c r="D169" s="1" t="s">
        <v>73</v>
      </c>
      <c r="E169" s="1" t="s">
        <v>145</v>
      </c>
      <c r="F169" s="1" t="s">
        <v>368</v>
      </c>
      <c r="G169" s="1" t="s">
        <v>662</v>
      </c>
      <c r="H169" s="1" t="s">
        <v>957</v>
      </c>
      <c r="I169" s="1" t="s">
        <v>1253</v>
      </c>
      <c r="J169" s="1" t="s">
        <v>1382</v>
      </c>
    </row>
    <row r="170" spans="1:10" x14ac:dyDescent="0.2">
      <c r="A170" s="1" t="s">
        <v>10</v>
      </c>
      <c r="B170" s="1" t="s">
        <v>2205</v>
      </c>
      <c r="C170" s="1" t="s">
        <v>34</v>
      </c>
      <c r="D170" s="1" t="s">
        <v>73</v>
      </c>
      <c r="E170" s="1" t="s">
        <v>146</v>
      </c>
      <c r="F170" s="1" t="s">
        <v>369</v>
      </c>
      <c r="G170" s="1" t="s">
        <v>663</v>
      </c>
      <c r="H170" s="1" t="s">
        <v>958</v>
      </c>
      <c r="I170" s="1" t="s">
        <v>1254</v>
      </c>
      <c r="J170" s="1" t="s">
        <v>1387</v>
      </c>
    </row>
    <row r="171" spans="1:10" x14ac:dyDescent="0.2">
      <c r="A171" s="1" t="s">
        <v>10</v>
      </c>
      <c r="B171" s="1" t="s">
        <v>2205</v>
      </c>
      <c r="C171" s="1" t="s">
        <v>35</v>
      </c>
      <c r="D171" s="1" t="s">
        <v>73</v>
      </c>
      <c r="E171" s="1" t="s">
        <v>146</v>
      </c>
      <c r="F171" s="1" t="s">
        <v>370</v>
      </c>
      <c r="G171" s="1" t="s">
        <v>664</v>
      </c>
      <c r="H171" s="1" t="s">
        <v>959</v>
      </c>
      <c r="I171" s="1" t="s">
        <v>1255</v>
      </c>
      <c r="J171" s="1" t="s">
        <v>1388</v>
      </c>
    </row>
    <row r="172" spans="1:10" x14ac:dyDescent="0.2">
      <c r="A172" s="1" t="s">
        <v>10</v>
      </c>
      <c r="B172" s="1" t="s">
        <v>2205</v>
      </c>
      <c r="C172" s="1" t="s">
        <v>36</v>
      </c>
      <c r="D172" s="1" t="s">
        <v>73</v>
      </c>
      <c r="E172" s="1" t="s">
        <v>146</v>
      </c>
      <c r="F172" s="1" t="s">
        <v>371</v>
      </c>
      <c r="G172" s="1" t="s">
        <v>665</v>
      </c>
      <c r="H172" s="1" t="s">
        <v>960</v>
      </c>
      <c r="I172" s="1" t="s">
        <v>1256</v>
      </c>
      <c r="J172" s="1" t="s">
        <v>1382</v>
      </c>
    </row>
    <row r="173" spans="1:10" x14ac:dyDescent="0.2">
      <c r="A173" s="1" t="s">
        <v>10</v>
      </c>
      <c r="B173" s="1" t="s">
        <v>2205</v>
      </c>
      <c r="C173" s="1" t="s">
        <v>37</v>
      </c>
      <c r="D173" s="1" t="s">
        <v>73</v>
      </c>
      <c r="E173" s="1" t="s">
        <v>147</v>
      </c>
      <c r="F173" s="1" t="s">
        <v>372</v>
      </c>
      <c r="G173" s="1" t="s">
        <v>666</v>
      </c>
      <c r="H173" s="1" t="s">
        <v>961</v>
      </c>
      <c r="I173" s="1" t="s">
        <v>1257</v>
      </c>
      <c r="J173" s="1" t="s">
        <v>1387</v>
      </c>
    </row>
    <row r="174" spans="1:10" x14ac:dyDescent="0.2">
      <c r="A174" s="1" t="s">
        <v>10</v>
      </c>
      <c r="B174" s="1" t="s">
        <v>2205</v>
      </c>
      <c r="C174" s="1" t="s">
        <v>38</v>
      </c>
      <c r="D174" s="1" t="s">
        <v>73</v>
      </c>
      <c r="E174" s="1" t="s">
        <v>147</v>
      </c>
      <c r="F174" s="1" t="s">
        <v>373</v>
      </c>
      <c r="G174" s="1" t="s">
        <v>667</v>
      </c>
      <c r="H174" s="1" t="s">
        <v>962</v>
      </c>
      <c r="I174" s="1" t="s">
        <v>1258</v>
      </c>
      <c r="J174" s="1" t="s">
        <v>1388</v>
      </c>
    </row>
    <row r="175" spans="1:10" x14ac:dyDescent="0.2">
      <c r="A175" s="1" t="s">
        <v>10</v>
      </c>
      <c r="B175" s="1" t="s">
        <v>2205</v>
      </c>
      <c r="C175" s="1" t="s">
        <v>39</v>
      </c>
      <c r="D175" s="1" t="s">
        <v>73</v>
      </c>
      <c r="E175" s="1" t="s">
        <v>147</v>
      </c>
      <c r="F175" s="1" t="s">
        <v>374</v>
      </c>
      <c r="G175" s="1" t="s">
        <v>668</v>
      </c>
      <c r="H175" s="1" t="s">
        <v>963</v>
      </c>
      <c r="I175" s="1" t="s">
        <v>1259</v>
      </c>
      <c r="J175" s="1" t="s">
        <v>1382</v>
      </c>
    </row>
    <row r="176" spans="1:10" x14ac:dyDescent="0.2">
      <c r="A176" s="1" t="s">
        <v>10</v>
      </c>
      <c r="B176" s="1" t="s">
        <v>2205</v>
      </c>
      <c r="C176" s="1" t="s">
        <v>40</v>
      </c>
      <c r="D176" s="1" t="s">
        <v>73</v>
      </c>
      <c r="E176" s="1" t="s">
        <v>148</v>
      </c>
      <c r="F176" s="1" t="s">
        <v>375</v>
      </c>
      <c r="G176" s="1" t="s">
        <v>669</v>
      </c>
      <c r="H176" s="1" t="s">
        <v>964</v>
      </c>
      <c r="I176" s="1" t="s">
        <v>1260</v>
      </c>
      <c r="J176" s="1" t="s">
        <v>1387</v>
      </c>
    </row>
    <row r="177" spans="1:10" x14ac:dyDescent="0.2">
      <c r="A177" s="1" t="s">
        <v>10</v>
      </c>
      <c r="B177" s="1" t="s">
        <v>2205</v>
      </c>
      <c r="C177" s="1" t="s">
        <v>41</v>
      </c>
      <c r="D177" s="1" t="s">
        <v>73</v>
      </c>
      <c r="E177" s="1" t="s">
        <v>148</v>
      </c>
      <c r="F177" s="1" t="s">
        <v>376</v>
      </c>
      <c r="G177" s="1" t="s">
        <v>670</v>
      </c>
      <c r="H177" s="1" t="s">
        <v>965</v>
      </c>
      <c r="I177" s="1" t="s">
        <v>1261</v>
      </c>
      <c r="J177" s="1" t="s">
        <v>1388</v>
      </c>
    </row>
    <row r="178" spans="1:10" x14ac:dyDescent="0.2">
      <c r="A178" s="1" t="s">
        <v>10</v>
      </c>
      <c r="B178" s="1" t="s">
        <v>2205</v>
      </c>
      <c r="C178" s="1" t="s">
        <v>42</v>
      </c>
      <c r="D178" s="1" t="s">
        <v>73</v>
      </c>
      <c r="E178" s="1" t="s">
        <v>148</v>
      </c>
      <c r="F178" s="1" t="s">
        <v>377</v>
      </c>
      <c r="G178" s="1" t="s">
        <v>671</v>
      </c>
      <c r="H178" s="1" t="s">
        <v>966</v>
      </c>
      <c r="I178" s="1" t="s">
        <v>1262</v>
      </c>
      <c r="J178" s="1" t="s">
        <v>1382</v>
      </c>
    </row>
    <row r="179" spans="1:10" x14ac:dyDescent="0.2">
      <c r="A179" s="1" t="s">
        <v>10</v>
      </c>
      <c r="B179" s="1" t="s">
        <v>2205</v>
      </c>
      <c r="C179" s="1" t="s">
        <v>43</v>
      </c>
      <c r="D179" s="1" t="s">
        <v>73</v>
      </c>
      <c r="E179" s="1" t="s">
        <v>149</v>
      </c>
      <c r="F179" s="1" t="s">
        <v>378</v>
      </c>
      <c r="G179" s="1" t="s">
        <v>672</v>
      </c>
      <c r="H179" s="1" t="s">
        <v>967</v>
      </c>
      <c r="I179" s="1" t="s">
        <v>1263</v>
      </c>
      <c r="J179" s="1" t="s">
        <v>1387</v>
      </c>
    </row>
    <row r="180" spans="1:10" x14ac:dyDescent="0.2">
      <c r="A180" s="1" t="s">
        <v>10</v>
      </c>
      <c r="B180" s="1" t="s">
        <v>2205</v>
      </c>
      <c r="C180" s="1" t="s">
        <v>44</v>
      </c>
      <c r="D180" s="1" t="s">
        <v>73</v>
      </c>
      <c r="E180" s="1" t="s">
        <v>149</v>
      </c>
      <c r="F180" s="1" t="s">
        <v>379</v>
      </c>
      <c r="G180" s="1" t="s">
        <v>673</v>
      </c>
      <c r="H180" s="1" t="s">
        <v>968</v>
      </c>
      <c r="I180" s="1" t="s">
        <v>1264</v>
      </c>
      <c r="J180" s="1" t="s">
        <v>1388</v>
      </c>
    </row>
    <row r="181" spans="1:10" x14ac:dyDescent="0.2">
      <c r="A181" s="1" t="s">
        <v>10</v>
      </c>
      <c r="B181" s="1" t="s">
        <v>2205</v>
      </c>
      <c r="C181" s="1" t="s">
        <v>45</v>
      </c>
      <c r="D181" s="1" t="s">
        <v>73</v>
      </c>
      <c r="E181" s="1" t="s">
        <v>149</v>
      </c>
      <c r="F181" s="1" t="s">
        <v>380</v>
      </c>
      <c r="G181" s="1" t="s">
        <v>674</v>
      </c>
      <c r="H181" s="1" t="s">
        <v>969</v>
      </c>
      <c r="I181" s="1" t="s">
        <v>1265</v>
      </c>
      <c r="J181" s="1" t="s">
        <v>1382</v>
      </c>
    </row>
    <row r="182" spans="1:10" x14ac:dyDescent="0.2">
      <c r="A182" s="1" t="s">
        <v>10</v>
      </c>
      <c r="B182" s="1" t="s">
        <v>2205</v>
      </c>
      <c r="C182" s="1" t="s">
        <v>46</v>
      </c>
      <c r="D182" s="1" t="s">
        <v>73</v>
      </c>
      <c r="E182" s="1" t="s">
        <v>150</v>
      </c>
      <c r="F182" s="1" t="s">
        <v>381</v>
      </c>
      <c r="G182" s="1" t="s">
        <v>675</v>
      </c>
      <c r="H182" s="1" t="s">
        <v>970</v>
      </c>
      <c r="I182" s="1" t="s">
        <v>1266</v>
      </c>
      <c r="J182" s="1" t="s">
        <v>1387</v>
      </c>
    </row>
    <row r="183" spans="1:10" x14ac:dyDescent="0.2">
      <c r="A183" s="1" t="s">
        <v>10</v>
      </c>
      <c r="B183" s="1" t="s">
        <v>2205</v>
      </c>
      <c r="C183" s="1" t="s">
        <v>47</v>
      </c>
      <c r="D183" s="1" t="s">
        <v>73</v>
      </c>
      <c r="E183" s="1" t="s">
        <v>150</v>
      </c>
      <c r="F183" s="1" t="s">
        <v>382</v>
      </c>
      <c r="G183" s="1" t="s">
        <v>676</v>
      </c>
      <c r="H183" s="1" t="s">
        <v>971</v>
      </c>
      <c r="I183" s="1" t="s">
        <v>1267</v>
      </c>
      <c r="J183" s="1" t="s">
        <v>1388</v>
      </c>
    </row>
    <row r="184" spans="1:10" x14ac:dyDescent="0.2">
      <c r="A184" s="1" t="s">
        <v>10</v>
      </c>
      <c r="B184" s="1" t="s">
        <v>2205</v>
      </c>
      <c r="C184" s="1" t="s">
        <v>48</v>
      </c>
      <c r="D184" s="1" t="s">
        <v>73</v>
      </c>
      <c r="E184" s="1" t="s">
        <v>150</v>
      </c>
      <c r="F184" s="1" t="s">
        <v>383</v>
      </c>
      <c r="G184" s="1" t="s">
        <v>677</v>
      </c>
      <c r="H184" s="1" t="s">
        <v>972</v>
      </c>
      <c r="I184" s="1" t="s">
        <v>1268</v>
      </c>
      <c r="J184" s="1" t="s">
        <v>1382</v>
      </c>
    </row>
    <row r="185" spans="1:10" x14ac:dyDescent="0.2">
      <c r="A185" s="1" t="s">
        <v>10</v>
      </c>
      <c r="B185" s="1" t="s">
        <v>2205</v>
      </c>
      <c r="C185" s="1" t="s">
        <v>49</v>
      </c>
      <c r="D185" s="1" t="s">
        <v>73</v>
      </c>
      <c r="E185" s="1" t="s">
        <v>151</v>
      </c>
      <c r="F185" s="1" t="s">
        <v>384</v>
      </c>
      <c r="G185" s="1" t="s">
        <v>678</v>
      </c>
      <c r="H185" s="1" t="s">
        <v>973</v>
      </c>
      <c r="I185" s="1" t="s">
        <v>1269</v>
      </c>
      <c r="J185" s="1" t="s">
        <v>1387</v>
      </c>
    </row>
    <row r="186" spans="1:10" x14ac:dyDescent="0.2">
      <c r="A186" s="1" t="s">
        <v>10</v>
      </c>
      <c r="B186" s="1" t="s">
        <v>2205</v>
      </c>
      <c r="C186" s="1" t="s">
        <v>50</v>
      </c>
      <c r="D186" s="1" t="s">
        <v>73</v>
      </c>
      <c r="E186" s="1" t="s">
        <v>151</v>
      </c>
      <c r="F186" s="1" t="s">
        <v>385</v>
      </c>
      <c r="G186" s="1" t="s">
        <v>679</v>
      </c>
      <c r="H186" s="1" t="s">
        <v>974</v>
      </c>
      <c r="I186" s="1" t="s">
        <v>1270</v>
      </c>
      <c r="J186" s="1" t="s">
        <v>1388</v>
      </c>
    </row>
    <row r="187" spans="1:10" x14ac:dyDescent="0.2">
      <c r="A187" s="1" t="s">
        <v>10</v>
      </c>
      <c r="B187" s="1" t="s">
        <v>2205</v>
      </c>
      <c r="C187" s="1" t="s">
        <v>51</v>
      </c>
      <c r="D187" s="1" t="s">
        <v>73</v>
      </c>
      <c r="E187" s="1" t="s">
        <v>151</v>
      </c>
      <c r="F187" s="1" t="s">
        <v>386</v>
      </c>
      <c r="G187" s="1" t="s">
        <v>680</v>
      </c>
      <c r="H187" s="1" t="s">
        <v>975</v>
      </c>
      <c r="I187" s="1" t="s">
        <v>1271</v>
      </c>
      <c r="J187" s="1" t="s">
        <v>1382</v>
      </c>
    </row>
    <row r="188" spans="1:10" x14ac:dyDescent="0.2">
      <c r="A188" s="1" t="s">
        <v>10</v>
      </c>
      <c r="B188" s="1" t="s">
        <v>2205</v>
      </c>
      <c r="C188" s="1" t="s">
        <v>52</v>
      </c>
      <c r="D188" s="1" t="s">
        <v>73</v>
      </c>
      <c r="E188" s="1" t="s">
        <v>152</v>
      </c>
      <c r="F188" s="1" t="s">
        <v>387</v>
      </c>
      <c r="G188" s="1" t="s">
        <v>681</v>
      </c>
      <c r="H188" s="1" t="s">
        <v>976</v>
      </c>
      <c r="I188" s="1" t="s">
        <v>1272</v>
      </c>
      <c r="J188" s="1" t="s">
        <v>1387</v>
      </c>
    </row>
    <row r="189" spans="1:10" x14ac:dyDescent="0.2">
      <c r="A189" s="1" t="s">
        <v>10</v>
      </c>
      <c r="B189" s="1" t="s">
        <v>2205</v>
      </c>
      <c r="C189" s="1" t="s">
        <v>53</v>
      </c>
      <c r="D189" s="1" t="s">
        <v>73</v>
      </c>
      <c r="E189" s="1" t="s">
        <v>152</v>
      </c>
      <c r="F189" s="1" t="s">
        <v>388</v>
      </c>
      <c r="G189" s="1" t="s">
        <v>682</v>
      </c>
      <c r="H189" s="1" t="s">
        <v>977</v>
      </c>
      <c r="I189" s="1" t="s">
        <v>1273</v>
      </c>
      <c r="J189" s="1" t="s">
        <v>1388</v>
      </c>
    </row>
    <row r="190" spans="1:10" x14ac:dyDescent="0.2">
      <c r="A190" s="1" t="s">
        <v>10</v>
      </c>
      <c r="B190" s="1" t="s">
        <v>2205</v>
      </c>
      <c r="C190" s="1" t="s">
        <v>54</v>
      </c>
      <c r="D190" s="1" t="s">
        <v>73</v>
      </c>
      <c r="E190" s="1" t="s">
        <v>152</v>
      </c>
      <c r="F190" s="1" t="s">
        <v>389</v>
      </c>
      <c r="G190" s="1" t="s">
        <v>683</v>
      </c>
      <c r="H190" s="1" t="s">
        <v>978</v>
      </c>
      <c r="I190" s="1" t="s">
        <v>1274</v>
      </c>
      <c r="J190" s="1" t="s">
        <v>1382</v>
      </c>
    </row>
    <row r="191" spans="1:10" x14ac:dyDescent="0.2">
      <c r="A191" s="1" t="s">
        <v>10</v>
      </c>
      <c r="B191" s="1" t="s">
        <v>2205</v>
      </c>
      <c r="C191" s="1" t="s">
        <v>55</v>
      </c>
      <c r="D191" s="1" t="s">
        <v>73</v>
      </c>
      <c r="E191" s="1" t="s">
        <v>153</v>
      </c>
      <c r="F191" s="1" t="s">
        <v>390</v>
      </c>
      <c r="G191" s="1" t="s">
        <v>684</v>
      </c>
      <c r="H191" s="1" t="s">
        <v>979</v>
      </c>
      <c r="I191" s="1" t="s">
        <v>1275</v>
      </c>
      <c r="J191" s="1" t="s">
        <v>1387</v>
      </c>
    </row>
    <row r="192" spans="1:10" x14ac:dyDescent="0.2">
      <c r="A192" s="1" t="s">
        <v>10</v>
      </c>
      <c r="B192" s="1" t="s">
        <v>2205</v>
      </c>
      <c r="C192" s="1" t="s">
        <v>56</v>
      </c>
      <c r="D192" s="1" t="s">
        <v>73</v>
      </c>
      <c r="E192" s="1" t="s">
        <v>153</v>
      </c>
      <c r="F192" s="1" t="s">
        <v>391</v>
      </c>
      <c r="G192" s="1" t="s">
        <v>685</v>
      </c>
      <c r="H192" s="1" t="s">
        <v>980</v>
      </c>
      <c r="I192" s="1" t="s">
        <v>1276</v>
      </c>
      <c r="J192" s="1" t="s">
        <v>1388</v>
      </c>
    </row>
    <row r="193" spans="1:10" x14ac:dyDescent="0.2">
      <c r="A193" s="1" t="s">
        <v>10</v>
      </c>
      <c r="B193" s="1" t="s">
        <v>2205</v>
      </c>
      <c r="C193" s="1" t="s">
        <v>57</v>
      </c>
      <c r="D193" s="1" t="s">
        <v>73</v>
      </c>
      <c r="E193" s="1" t="s">
        <v>153</v>
      </c>
      <c r="F193" s="1" t="s">
        <v>392</v>
      </c>
      <c r="G193" s="1" t="s">
        <v>686</v>
      </c>
      <c r="H193" s="1" t="s">
        <v>981</v>
      </c>
      <c r="I193" s="1" t="s">
        <v>1277</v>
      </c>
      <c r="J193" s="1" t="s">
        <v>1382</v>
      </c>
    </row>
    <row r="194" spans="1:10" x14ac:dyDescent="0.2">
      <c r="A194" s="1" t="s">
        <v>10</v>
      </c>
      <c r="B194" s="1" t="s">
        <v>13</v>
      </c>
      <c r="C194" s="1" t="s">
        <v>19</v>
      </c>
      <c r="D194" s="1" t="s">
        <v>73</v>
      </c>
      <c r="E194" s="1" t="s">
        <v>154</v>
      </c>
      <c r="F194" s="1" t="s">
        <v>393</v>
      </c>
      <c r="G194" s="1" t="s">
        <v>687</v>
      </c>
      <c r="H194" s="1" t="s">
        <v>982</v>
      </c>
      <c r="I194" s="1" t="s">
        <v>1278</v>
      </c>
      <c r="J194" s="1" t="s">
        <v>1389</v>
      </c>
    </row>
    <row r="195" spans="1:10" x14ac:dyDescent="0.2">
      <c r="A195" s="1" t="s">
        <v>10</v>
      </c>
      <c r="B195" s="1" t="s">
        <v>13</v>
      </c>
      <c r="C195" s="1" t="s">
        <v>20</v>
      </c>
      <c r="D195" s="1" t="s">
        <v>73</v>
      </c>
      <c r="E195" s="1" t="s">
        <v>154</v>
      </c>
      <c r="F195" s="1" t="s">
        <v>394</v>
      </c>
      <c r="G195" s="1" t="s">
        <v>688</v>
      </c>
      <c r="H195" s="1" t="s">
        <v>983</v>
      </c>
      <c r="I195" s="1" t="s">
        <v>1279</v>
      </c>
      <c r="J195" s="1" t="s">
        <v>1390</v>
      </c>
    </row>
    <row r="196" spans="1:10" x14ac:dyDescent="0.2">
      <c r="A196" s="1" t="s">
        <v>10</v>
      </c>
      <c r="B196" s="1" t="s">
        <v>13</v>
      </c>
      <c r="C196" s="1" t="s">
        <v>21</v>
      </c>
      <c r="D196" s="1" t="s">
        <v>73</v>
      </c>
      <c r="E196" s="1" t="s">
        <v>154</v>
      </c>
      <c r="F196" s="1" t="s">
        <v>395</v>
      </c>
      <c r="G196" s="1" t="s">
        <v>689</v>
      </c>
      <c r="H196" s="1" t="s">
        <v>984</v>
      </c>
      <c r="I196" s="1" t="s">
        <v>1280</v>
      </c>
      <c r="J196" s="1" t="s">
        <v>1382</v>
      </c>
    </row>
    <row r="197" spans="1:10" x14ac:dyDescent="0.2">
      <c r="A197" s="1" t="s">
        <v>10</v>
      </c>
      <c r="B197" s="1" t="s">
        <v>13</v>
      </c>
      <c r="C197" s="1" t="s">
        <v>2192</v>
      </c>
      <c r="D197" s="1" t="s">
        <v>73</v>
      </c>
      <c r="E197" s="1" t="s">
        <v>155</v>
      </c>
      <c r="F197" s="1" t="s">
        <v>396</v>
      </c>
      <c r="G197" s="1" t="s">
        <v>690</v>
      </c>
      <c r="H197" s="1" t="s">
        <v>985</v>
      </c>
      <c r="I197" s="1" t="s">
        <v>1281</v>
      </c>
      <c r="J197" s="1" t="s">
        <v>1389</v>
      </c>
    </row>
    <row r="198" spans="1:10" x14ac:dyDescent="0.2">
      <c r="A198" s="1" t="s">
        <v>10</v>
      </c>
      <c r="B198" s="1" t="s">
        <v>13</v>
      </c>
      <c r="C198" s="1" t="s">
        <v>2193</v>
      </c>
      <c r="D198" s="1" t="s">
        <v>73</v>
      </c>
      <c r="E198" s="1" t="s">
        <v>155</v>
      </c>
      <c r="F198" s="1" t="s">
        <v>397</v>
      </c>
      <c r="G198" s="1" t="s">
        <v>691</v>
      </c>
      <c r="H198" s="1" t="s">
        <v>986</v>
      </c>
      <c r="I198" s="1" t="s">
        <v>1281</v>
      </c>
      <c r="J198" s="1" t="s">
        <v>1390</v>
      </c>
    </row>
    <row r="199" spans="1:10" x14ac:dyDescent="0.2">
      <c r="A199" s="1" t="s">
        <v>10</v>
      </c>
      <c r="B199" s="1" t="s">
        <v>13</v>
      </c>
      <c r="C199" s="1" t="s">
        <v>2194</v>
      </c>
      <c r="D199" s="1" t="s">
        <v>73</v>
      </c>
      <c r="E199" s="1" t="s">
        <v>155</v>
      </c>
      <c r="F199" s="1" t="s">
        <v>398</v>
      </c>
      <c r="G199" s="1" t="s">
        <v>692</v>
      </c>
      <c r="H199" s="1" t="s">
        <v>987</v>
      </c>
      <c r="I199" s="1" t="s">
        <v>1282</v>
      </c>
      <c r="J199" s="1" t="s">
        <v>1382</v>
      </c>
    </row>
    <row r="200" spans="1:10" x14ac:dyDescent="0.2">
      <c r="A200" s="1" t="s">
        <v>10</v>
      </c>
      <c r="B200" s="1" t="s">
        <v>13</v>
      </c>
      <c r="C200" s="1" t="s">
        <v>22</v>
      </c>
      <c r="D200" s="1" t="s">
        <v>73</v>
      </c>
      <c r="E200" s="1" t="s">
        <v>156</v>
      </c>
      <c r="F200" s="1" t="s">
        <v>399</v>
      </c>
      <c r="G200" s="1" t="s">
        <v>693</v>
      </c>
      <c r="H200" s="1" t="s">
        <v>988</v>
      </c>
      <c r="I200" s="1" t="s">
        <v>1283</v>
      </c>
      <c r="J200" s="1" t="s">
        <v>1389</v>
      </c>
    </row>
    <row r="201" spans="1:10" x14ac:dyDescent="0.2">
      <c r="A201" s="1" t="s">
        <v>10</v>
      </c>
      <c r="B201" s="1" t="s">
        <v>13</v>
      </c>
      <c r="C201" s="1" t="s">
        <v>23</v>
      </c>
      <c r="D201" s="1" t="s">
        <v>73</v>
      </c>
      <c r="E201" s="1" t="s">
        <v>156</v>
      </c>
      <c r="F201" s="1" t="s">
        <v>400</v>
      </c>
      <c r="G201" s="1" t="s">
        <v>694</v>
      </c>
      <c r="H201" s="1" t="s">
        <v>989</v>
      </c>
      <c r="I201" s="1" t="s">
        <v>1284</v>
      </c>
      <c r="J201" s="1" t="s">
        <v>1390</v>
      </c>
    </row>
    <row r="202" spans="1:10" x14ac:dyDescent="0.2">
      <c r="A202" s="1" t="s">
        <v>10</v>
      </c>
      <c r="B202" s="1" t="s">
        <v>13</v>
      </c>
      <c r="C202" s="1" t="s">
        <v>24</v>
      </c>
      <c r="D202" s="1" t="s">
        <v>73</v>
      </c>
      <c r="E202" s="1" t="s">
        <v>156</v>
      </c>
      <c r="F202" s="1" t="s">
        <v>401</v>
      </c>
      <c r="G202" s="1" t="s">
        <v>695</v>
      </c>
      <c r="H202" s="1" t="s">
        <v>990</v>
      </c>
      <c r="I202" s="1" t="s">
        <v>1285</v>
      </c>
      <c r="J202" s="1" t="s">
        <v>1382</v>
      </c>
    </row>
    <row r="203" spans="1:10" x14ac:dyDescent="0.2">
      <c r="A203" s="1" t="s">
        <v>10</v>
      </c>
      <c r="B203" s="1" t="s">
        <v>13</v>
      </c>
      <c r="C203" s="1" t="s">
        <v>25</v>
      </c>
      <c r="D203" s="1" t="s">
        <v>73</v>
      </c>
      <c r="E203" s="1" t="s">
        <v>157</v>
      </c>
      <c r="F203" s="1" t="s">
        <v>402</v>
      </c>
      <c r="G203" s="1" t="s">
        <v>696</v>
      </c>
      <c r="H203" s="1" t="s">
        <v>991</v>
      </c>
      <c r="I203" s="1" t="s">
        <v>1286</v>
      </c>
      <c r="J203" s="1" t="s">
        <v>1389</v>
      </c>
    </row>
    <row r="204" spans="1:10" x14ac:dyDescent="0.2">
      <c r="A204" s="1" t="s">
        <v>10</v>
      </c>
      <c r="B204" s="1" t="s">
        <v>13</v>
      </c>
      <c r="C204" s="1" t="s">
        <v>26</v>
      </c>
      <c r="D204" s="1" t="s">
        <v>73</v>
      </c>
      <c r="E204" s="1" t="s">
        <v>157</v>
      </c>
      <c r="F204" s="1" t="s">
        <v>403</v>
      </c>
      <c r="G204" s="1" t="s">
        <v>697</v>
      </c>
      <c r="H204" s="1" t="s">
        <v>992</v>
      </c>
      <c r="I204" s="1" t="s">
        <v>1287</v>
      </c>
      <c r="J204" s="1" t="s">
        <v>1390</v>
      </c>
    </row>
    <row r="205" spans="1:10" x14ac:dyDescent="0.2">
      <c r="A205" s="1" t="s">
        <v>10</v>
      </c>
      <c r="B205" s="1" t="s">
        <v>13</v>
      </c>
      <c r="C205" s="1" t="s">
        <v>27</v>
      </c>
      <c r="D205" s="1" t="s">
        <v>73</v>
      </c>
      <c r="E205" s="1" t="s">
        <v>157</v>
      </c>
      <c r="F205" s="1" t="s">
        <v>404</v>
      </c>
      <c r="G205" s="1" t="s">
        <v>698</v>
      </c>
      <c r="H205" s="1" t="s">
        <v>993</v>
      </c>
      <c r="I205" s="1" t="s">
        <v>1288</v>
      </c>
      <c r="J205" s="1" t="s">
        <v>1382</v>
      </c>
    </row>
    <row r="206" spans="1:10" x14ac:dyDescent="0.2">
      <c r="A206" s="1" t="s">
        <v>10</v>
      </c>
      <c r="B206" s="1" t="s">
        <v>13</v>
      </c>
      <c r="C206" s="1" t="s">
        <v>28</v>
      </c>
      <c r="D206" s="1" t="s">
        <v>73</v>
      </c>
      <c r="E206" s="1" t="s">
        <v>158</v>
      </c>
      <c r="F206" s="1" t="s">
        <v>405</v>
      </c>
      <c r="G206" s="1" t="s">
        <v>699</v>
      </c>
      <c r="H206" s="1" t="s">
        <v>994</v>
      </c>
      <c r="I206" s="1" t="s">
        <v>1289</v>
      </c>
      <c r="J206" s="1" t="s">
        <v>1389</v>
      </c>
    </row>
    <row r="207" spans="1:10" x14ac:dyDescent="0.2">
      <c r="A207" s="1" t="s">
        <v>10</v>
      </c>
      <c r="B207" s="1" t="s">
        <v>13</v>
      </c>
      <c r="C207" s="1" t="s">
        <v>29</v>
      </c>
      <c r="D207" s="1" t="s">
        <v>73</v>
      </c>
      <c r="E207" s="1" t="s">
        <v>158</v>
      </c>
      <c r="F207" s="1" t="s">
        <v>406</v>
      </c>
      <c r="G207" s="1" t="s">
        <v>700</v>
      </c>
      <c r="H207" s="1" t="s">
        <v>995</v>
      </c>
      <c r="I207" s="1" t="s">
        <v>1290</v>
      </c>
      <c r="J207" s="1" t="s">
        <v>1390</v>
      </c>
    </row>
    <row r="208" spans="1:10" x14ac:dyDescent="0.2">
      <c r="A208" s="1" t="s">
        <v>10</v>
      </c>
      <c r="B208" s="1" t="s">
        <v>13</v>
      </c>
      <c r="C208" s="1" t="s">
        <v>30</v>
      </c>
      <c r="D208" s="1" t="s">
        <v>73</v>
      </c>
      <c r="E208" s="1" t="s">
        <v>158</v>
      </c>
      <c r="F208" s="1" t="s">
        <v>407</v>
      </c>
      <c r="G208" s="1" t="s">
        <v>701</v>
      </c>
      <c r="H208" s="1" t="s">
        <v>996</v>
      </c>
      <c r="I208" s="1" t="s">
        <v>1291</v>
      </c>
      <c r="J208" s="1" t="s">
        <v>1382</v>
      </c>
    </row>
    <row r="209" spans="1:10" x14ac:dyDescent="0.2">
      <c r="A209" s="1" t="s">
        <v>10</v>
      </c>
      <c r="B209" s="1" t="s">
        <v>13</v>
      </c>
      <c r="C209" s="1" t="s">
        <v>31</v>
      </c>
      <c r="D209" s="1" t="s">
        <v>73</v>
      </c>
      <c r="E209" s="1" t="s">
        <v>159</v>
      </c>
      <c r="F209" s="1" t="s">
        <v>408</v>
      </c>
      <c r="G209" s="1" t="s">
        <v>702</v>
      </c>
      <c r="H209" s="1" t="s">
        <v>997</v>
      </c>
      <c r="I209" s="1" t="s">
        <v>1292</v>
      </c>
      <c r="J209" s="1" t="s">
        <v>1389</v>
      </c>
    </row>
    <row r="210" spans="1:10" x14ac:dyDescent="0.2">
      <c r="A210" s="1" t="s">
        <v>10</v>
      </c>
      <c r="B210" s="1" t="s">
        <v>13</v>
      </c>
      <c r="C210" s="1" t="s">
        <v>32</v>
      </c>
      <c r="D210" s="1" t="s">
        <v>73</v>
      </c>
      <c r="E210" s="1" t="s">
        <v>159</v>
      </c>
      <c r="F210" s="1" t="s">
        <v>409</v>
      </c>
      <c r="G210" s="1" t="s">
        <v>703</v>
      </c>
      <c r="H210" s="1" t="s">
        <v>998</v>
      </c>
      <c r="I210" s="1" t="s">
        <v>1293</v>
      </c>
      <c r="J210" s="1" t="s">
        <v>1390</v>
      </c>
    </row>
    <row r="211" spans="1:10" x14ac:dyDescent="0.2">
      <c r="A211" s="1" t="s">
        <v>10</v>
      </c>
      <c r="B211" s="1" t="s">
        <v>13</v>
      </c>
      <c r="C211" s="1" t="s">
        <v>33</v>
      </c>
      <c r="D211" s="1" t="s">
        <v>73</v>
      </c>
      <c r="E211" s="1" t="s">
        <v>159</v>
      </c>
      <c r="F211" s="1" t="s">
        <v>410</v>
      </c>
      <c r="G211" s="1" t="s">
        <v>704</v>
      </c>
      <c r="H211" s="1" t="s">
        <v>999</v>
      </c>
      <c r="I211" s="1" t="s">
        <v>1294</v>
      </c>
      <c r="J211" s="1" t="s">
        <v>1382</v>
      </c>
    </row>
    <row r="212" spans="1:10" x14ac:dyDescent="0.2">
      <c r="A212" s="1" t="s">
        <v>10</v>
      </c>
      <c r="B212" s="1" t="s">
        <v>13</v>
      </c>
      <c r="C212" s="1" t="s">
        <v>34</v>
      </c>
      <c r="D212" s="1" t="s">
        <v>73</v>
      </c>
      <c r="E212" s="1" t="s">
        <v>160</v>
      </c>
      <c r="F212" s="1" t="s">
        <v>411</v>
      </c>
      <c r="G212" s="1" t="s">
        <v>705</v>
      </c>
      <c r="H212" s="1" t="s">
        <v>1000</v>
      </c>
      <c r="I212" s="1" t="s">
        <v>1295</v>
      </c>
      <c r="J212" s="1" t="s">
        <v>1389</v>
      </c>
    </row>
    <row r="213" spans="1:10" x14ac:dyDescent="0.2">
      <c r="A213" s="1" t="s">
        <v>10</v>
      </c>
      <c r="B213" s="1" t="s">
        <v>13</v>
      </c>
      <c r="C213" s="1" t="s">
        <v>35</v>
      </c>
      <c r="D213" s="1" t="s">
        <v>73</v>
      </c>
      <c r="E213" s="1" t="s">
        <v>160</v>
      </c>
      <c r="F213" s="1" t="s">
        <v>412</v>
      </c>
      <c r="G213" s="1" t="s">
        <v>706</v>
      </c>
      <c r="H213" s="1" t="s">
        <v>1001</v>
      </c>
      <c r="I213" s="1" t="s">
        <v>1296</v>
      </c>
      <c r="J213" s="1" t="s">
        <v>1390</v>
      </c>
    </row>
    <row r="214" spans="1:10" x14ac:dyDescent="0.2">
      <c r="A214" s="1" t="s">
        <v>10</v>
      </c>
      <c r="B214" s="1" t="s">
        <v>13</v>
      </c>
      <c r="C214" s="1" t="s">
        <v>36</v>
      </c>
      <c r="D214" s="1" t="s">
        <v>73</v>
      </c>
      <c r="E214" s="1" t="s">
        <v>160</v>
      </c>
      <c r="F214" s="1" t="s">
        <v>413</v>
      </c>
      <c r="G214" s="1" t="s">
        <v>707</v>
      </c>
      <c r="H214" s="1" t="s">
        <v>1002</v>
      </c>
      <c r="I214" s="1" t="s">
        <v>1297</v>
      </c>
      <c r="J214" s="1" t="s">
        <v>1382</v>
      </c>
    </row>
    <row r="215" spans="1:10" x14ac:dyDescent="0.2">
      <c r="A215" s="1" t="s">
        <v>10</v>
      </c>
      <c r="B215" s="1" t="s">
        <v>13</v>
      </c>
      <c r="C215" s="1" t="s">
        <v>37</v>
      </c>
      <c r="D215" s="1" t="s">
        <v>73</v>
      </c>
      <c r="E215" s="1" t="s">
        <v>161</v>
      </c>
      <c r="F215" s="1" t="s">
        <v>414</v>
      </c>
      <c r="G215" s="1" t="s">
        <v>708</v>
      </c>
      <c r="H215" s="1" t="s">
        <v>1003</v>
      </c>
      <c r="I215" s="1" t="s">
        <v>1298</v>
      </c>
      <c r="J215" s="1" t="s">
        <v>1389</v>
      </c>
    </row>
    <row r="216" spans="1:10" x14ac:dyDescent="0.2">
      <c r="A216" s="1" t="s">
        <v>10</v>
      </c>
      <c r="B216" s="1" t="s">
        <v>13</v>
      </c>
      <c r="C216" s="1" t="s">
        <v>38</v>
      </c>
      <c r="D216" s="1" t="s">
        <v>73</v>
      </c>
      <c r="E216" s="1" t="s">
        <v>161</v>
      </c>
      <c r="F216" s="1" t="s">
        <v>415</v>
      </c>
      <c r="G216" s="1" t="s">
        <v>709</v>
      </c>
      <c r="H216" s="1" t="s">
        <v>1004</v>
      </c>
      <c r="I216" s="1" t="s">
        <v>1299</v>
      </c>
      <c r="J216" s="1" t="s">
        <v>1390</v>
      </c>
    </row>
    <row r="217" spans="1:10" x14ac:dyDescent="0.2">
      <c r="A217" s="1" t="s">
        <v>10</v>
      </c>
      <c r="B217" s="1" t="s">
        <v>13</v>
      </c>
      <c r="C217" s="1" t="s">
        <v>39</v>
      </c>
      <c r="D217" s="1" t="s">
        <v>73</v>
      </c>
      <c r="E217" s="1" t="s">
        <v>161</v>
      </c>
      <c r="F217" s="1" t="s">
        <v>416</v>
      </c>
      <c r="G217" s="1" t="s">
        <v>710</v>
      </c>
      <c r="H217" s="1" t="s">
        <v>1005</v>
      </c>
      <c r="I217" s="1" t="s">
        <v>1300</v>
      </c>
      <c r="J217" s="1" t="s">
        <v>1382</v>
      </c>
    </row>
    <row r="218" spans="1:10" x14ac:dyDescent="0.2">
      <c r="A218" s="1" t="s">
        <v>10</v>
      </c>
      <c r="B218" s="1" t="s">
        <v>13</v>
      </c>
      <c r="C218" s="1" t="s">
        <v>40</v>
      </c>
      <c r="D218" s="1" t="s">
        <v>73</v>
      </c>
      <c r="E218" s="1" t="s">
        <v>162</v>
      </c>
      <c r="F218" s="1" t="s">
        <v>417</v>
      </c>
      <c r="G218" s="1" t="s">
        <v>711</v>
      </c>
      <c r="H218" s="1" t="s">
        <v>1006</v>
      </c>
      <c r="I218" s="1" t="s">
        <v>1301</v>
      </c>
      <c r="J218" s="1" t="s">
        <v>1389</v>
      </c>
    </row>
    <row r="219" spans="1:10" x14ac:dyDescent="0.2">
      <c r="A219" s="1" t="s">
        <v>10</v>
      </c>
      <c r="B219" s="1" t="s">
        <v>13</v>
      </c>
      <c r="C219" s="1" t="s">
        <v>41</v>
      </c>
      <c r="D219" s="1" t="s">
        <v>73</v>
      </c>
      <c r="E219" s="1" t="s">
        <v>162</v>
      </c>
      <c r="F219" s="1" t="s">
        <v>418</v>
      </c>
      <c r="G219" s="1" t="s">
        <v>712</v>
      </c>
      <c r="H219" s="1" t="s">
        <v>1007</v>
      </c>
      <c r="I219" s="1" t="s">
        <v>1302</v>
      </c>
      <c r="J219" s="1" t="s">
        <v>1390</v>
      </c>
    </row>
    <row r="220" spans="1:10" x14ac:dyDescent="0.2">
      <c r="A220" s="1" t="s">
        <v>10</v>
      </c>
      <c r="B220" s="1" t="s">
        <v>13</v>
      </c>
      <c r="C220" s="1" t="s">
        <v>42</v>
      </c>
      <c r="D220" s="1" t="s">
        <v>73</v>
      </c>
      <c r="E220" s="1" t="s">
        <v>162</v>
      </c>
      <c r="F220" s="1" t="s">
        <v>419</v>
      </c>
      <c r="G220" s="1" t="s">
        <v>713</v>
      </c>
      <c r="H220" s="1" t="s">
        <v>1008</v>
      </c>
      <c r="I220" s="1" t="s">
        <v>1303</v>
      </c>
      <c r="J220" s="1" t="s">
        <v>1382</v>
      </c>
    </row>
    <row r="221" spans="1:10" x14ac:dyDescent="0.2">
      <c r="A221" s="1" t="s">
        <v>10</v>
      </c>
      <c r="B221" s="1" t="s">
        <v>13</v>
      </c>
      <c r="C221" s="1" t="s">
        <v>43</v>
      </c>
      <c r="D221" s="1" t="s">
        <v>73</v>
      </c>
      <c r="E221" s="1" t="s">
        <v>120</v>
      </c>
      <c r="F221" s="1" t="s">
        <v>420</v>
      </c>
      <c r="G221" s="1" t="s">
        <v>714</v>
      </c>
      <c r="H221" s="1" t="s">
        <v>1009</v>
      </c>
      <c r="I221" s="1" t="s">
        <v>1304</v>
      </c>
      <c r="J221" s="1" t="s">
        <v>1389</v>
      </c>
    </row>
    <row r="222" spans="1:10" x14ac:dyDescent="0.2">
      <c r="A222" s="1" t="s">
        <v>10</v>
      </c>
      <c r="B222" s="1" t="s">
        <v>13</v>
      </c>
      <c r="C222" s="1" t="s">
        <v>44</v>
      </c>
      <c r="D222" s="1" t="s">
        <v>73</v>
      </c>
      <c r="E222" s="1" t="s">
        <v>120</v>
      </c>
      <c r="F222" s="1" t="s">
        <v>421</v>
      </c>
      <c r="G222" s="1" t="s">
        <v>715</v>
      </c>
      <c r="H222" s="1" t="s">
        <v>1010</v>
      </c>
      <c r="I222" s="1" t="s">
        <v>1305</v>
      </c>
      <c r="J222" s="1" t="s">
        <v>1390</v>
      </c>
    </row>
    <row r="223" spans="1:10" x14ac:dyDescent="0.2">
      <c r="A223" s="1" t="s">
        <v>10</v>
      </c>
      <c r="B223" s="1" t="s">
        <v>13</v>
      </c>
      <c r="C223" s="1" t="s">
        <v>45</v>
      </c>
      <c r="D223" s="1" t="s">
        <v>73</v>
      </c>
      <c r="E223" s="1" t="s">
        <v>120</v>
      </c>
      <c r="F223" s="1" t="s">
        <v>422</v>
      </c>
      <c r="G223" s="1" t="s">
        <v>716</v>
      </c>
      <c r="H223" s="1" t="s">
        <v>1011</v>
      </c>
      <c r="I223" s="1" t="s">
        <v>1306</v>
      </c>
      <c r="J223" s="1" t="s">
        <v>1382</v>
      </c>
    </row>
    <row r="224" spans="1:10" x14ac:dyDescent="0.2">
      <c r="A224" s="1" t="s">
        <v>10</v>
      </c>
      <c r="B224" s="1" t="s">
        <v>13</v>
      </c>
      <c r="C224" s="1" t="s">
        <v>46</v>
      </c>
      <c r="D224" s="1" t="s">
        <v>73</v>
      </c>
      <c r="E224" s="1" t="s">
        <v>163</v>
      </c>
      <c r="F224" s="1" t="s">
        <v>423</v>
      </c>
      <c r="G224" s="1" t="s">
        <v>717</v>
      </c>
      <c r="H224" s="1" t="s">
        <v>1012</v>
      </c>
      <c r="I224" s="1" t="s">
        <v>1307</v>
      </c>
      <c r="J224" s="1" t="s">
        <v>1389</v>
      </c>
    </row>
    <row r="225" spans="1:10" x14ac:dyDescent="0.2">
      <c r="A225" s="1" t="s">
        <v>10</v>
      </c>
      <c r="B225" s="1" t="s">
        <v>13</v>
      </c>
      <c r="C225" s="1" t="s">
        <v>47</v>
      </c>
      <c r="D225" s="1" t="s">
        <v>73</v>
      </c>
      <c r="E225" s="1" t="s">
        <v>163</v>
      </c>
      <c r="F225" s="1" t="s">
        <v>424</v>
      </c>
      <c r="G225" s="1" t="s">
        <v>718</v>
      </c>
      <c r="H225" s="1" t="s">
        <v>1013</v>
      </c>
      <c r="I225" s="1" t="s">
        <v>1308</v>
      </c>
      <c r="J225" s="1" t="s">
        <v>1390</v>
      </c>
    </row>
    <row r="226" spans="1:10" x14ac:dyDescent="0.2">
      <c r="A226" s="1" t="s">
        <v>10</v>
      </c>
      <c r="B226" s="1" t="s">
        <v>13</v>
      </c>
      <c r="C226" s="1" t="s">
        <v>48</v>
      </c>
      <c r="D226" s="1" t="s">
        <v>73</v>
      </c>
      <c r="E226" s="1" t="s">
        <v>163</v>
      </c>
      <c r="F226" s="1" t="s">
        <v>425</v>
      </c>
      <c r="G226" s="1" t="s">
        <v>719</v>
      </c>
      <c r="H226" s="1" t="s">
        <v>1014</v>
      </c>
      <c r="I226" s="1" t="s">
        <v>1309</v>
      </c>
      <c r="J226" s="1" t="s">
        <v>1382</v>
      </c>
    </row>
    <row r="227" spans="1:10" x14ac:dyDescent="0.2">
      <c r="A227" s="1" t="s">
        <v>10</v>
      </c>
      <c r="B227" s="1" t="s">
        <v>13</v>
      </c>
      <c r="C227" s="1" t="s">
        <v>49</v>
      </c>
      <c r="D227" s="1" t="s">
        <v>73</v>
      </c>
      <c r="E227" s="1" t="s">
        <v>164</v>
      </c>
      <c r="F227" s="1" t="s">
        <v>426</v>
      </c>
      <c r="G227" s="1" t="s">
        <v>720</v>
      </c>
      <c r="H227" s="1" t="s">
        <v>1015</v>
      </c>
      <c r="I227" s="1" t="s">
        <v>1310</v>
      </c>
      <c r="J227" s="1" t="s">
        <v>1389</v>
      </c>
    </row>
    <row r="228" spans="1:10" x14ac:dyDescent="0.2">
      <c r="A228" s="1" t="s">
        <v>10</v>
      </c>
      <c r="B228" s="1" t="s">
        <v>13</v>
      </c>
      <c r="C228" s="1" t="s">
        <v>50</v>
      </c>
      <c r="D228" s="1" t="s">
        <v>73</v>
      </c>
      <c r="E228" s="1" t="s">
        <v>164</v>
      </c>
      <c r="F228" s="1" t="s">
        <v>427</v>
      </c>
      <c r="G228" s="1" t="s">
        <v>721</v>
      </c>
      <c r="H228" s="1" t="s">
        <v>1016</v>
      </c>
      <c r="I228" s="1" t="s">
        <v>1311</v>
      </c>
      <c r="J228" s="1" t="s">
        <v>1390</v>
      </c>
    </row>
    <row r="229" spans="1:10" x14ac:dyDescent="0.2">
      <c r="A229" s="1" t="s">
        <v>10</v>
      </c>
      <c r="B229" s="1" t="s">
        <v>13</v>
      </c>
      <c r="C229" s="1" t="s">
        <v>51</v>
      </c>
      <c r="D229" s="1" t="s">
        <v>73</v>
      </c>
      <c r="E229" s="1" t="s">
        <v>164</v>
      </c>
      <c r="F229" s="1" t="s">
        <v>428</v>
      </c>
      <c r="G229" s="1" t="s">
        <v>722</v>
      </c>
      <c r="H229" s="1" t="s">
        <v>1017</v>
      </c>
      <c r="I229" s="1" t="s">
        <v>1312</v>
      </c>
      <c r="J229" s="1" t="s">
        <v>1382</v>
      </c>
    </row>
    <row r="230" spans="1:10" x14ac:dyDescent="0.2">
      <c r="A230" s="1" t="s">
        <v>10</v>
      </c>
      <c r="B230" s="1" t="s">
        <v>13</v>
      </c>
      <c r="C230" s="1" t="s">
        <v>52</v>
      </c>
      <c r="D230" s="1" t="s">
        <v>73</v>
      </c>
      <c r="E230" s="1" t="s">
        <v>165</v>
      </c>
      <c r="F230" s="1" t="s">
        <v>429</v>
      </c>
      <c r="G230" s="1" t="s">
        <v>723</v>
      </c>
      <c r="H230" s="1" t="s">
        <v>1018</v>
      </c>
      <c r="I230" s="1" t="s">
        <v>1313</v>
      </c>
      <c r="J230" s="1" t="s">
        <v>1389</v>
      </c>
    </row>
    <row r="231" spans="1:10" x14ac:dyDescent="0.2">
      <c r="A231" s="1" t="s">
        <v>10</v>
      </c>
      <c r="B231" s="1" t="s">
        <v>13</v>
      </c>
      <c r="C231" s="1" t="s">
        <v>53</v>
      </c>
      <c r="D231" s="1" t="s">
        <v>73</v>
      </c>
      <c r="E231" s="1" t="s">
        <v>165</v>
      </c>
      <c r="F231" s="1" t="s">
        <v>430</v>
      </c>
      <c r="G231" s="1" t="s">
        <v>724</v>
      </c>
      <c r="H231" s="1" t="s">
        <v>1019</v>
      </c>
      <c r="I231" s="1" t="s">
        <v>1314</v>
      </c>
      <c r="J231" s="1" t="s">
        <v>1390</v>
      </c>
    </row>
    <row r="232" spans="1:10" x14ac:dyDescent="0.2">
      <c r="A232" s="1" t="s">
        <v>10</v>
      </c>
      <c r="B232" s="1" t="s">
        <v>13</v>
      </c>
      <c r="C232" s="1" t="s">
        <v>54</v>
      </c>
      <c r="D232" s="1" t="s">
        <v>73</v>
      </c>
      <c r="E232" s="1" t="s">
        <v>165</v>
      </c>
      <c r="F232" s="1" t="s">
        <v>431</v>
      </c>
      <c r="G232" s="1" t="s">
        <v>725</v>
      </c>
      <c r="H232" s="1" t="s">
        <v>1020</v>
      </c>
      <c r="I232" s="1" t="s">
        <v>1315</v>
      </c>
      <c r="J232" s="1" t="s">
        <v>1382</v>
      </c>
    </row>
    <row r="233" spans="1:10" x14ac:dyDescent="0.2">
      <c r="A233" s="1" t="s">
        <v>10</v>
      </c>
      <c r="B233" s="1" t="s">
        <v>13</v>
      </c>
      <c r="C233" s="1" t="s">
        <v>55</v>
      </c>
      <c r="D233" s="1" t="s">
        <v>73</v>
      </c>
      <c r="E233" s="1" t="s">
        <v>166</v>
      </c>
      <c r="F233" s="1" t="s">
        <v>432</v>
      </c>
      <c r="G233" s="1" t="s">
        <v>726</v>
      </c>
      <c r="H233" s="1" t="s">
        <v>1021</v>
      </c>
      <c r="I233" s="1" t="s">
        <v>1316</v>
      </c>
      <c r="J233" s="1" t="s">
        <v>1389</v>
      </c>
    </row>
    <row r="234" spans="1:10" x14ac:dyDescent="0.2">
      <c r="A234" s="1" t="s">
        <v>10</v>
      </c>
      <c r="B234" s="1" t="s">
        <v>13</v>
      </c>
      <c r="C234" s="1" t="s">
        <v>56</v>
      </c>
      <c r="D234" s="1" t="s">
        <v>73</v>
      </c>
      <c r="E234" s="1" t="s">
        <v>166</v>
      </c>
      <c r="F234" s="1" t="s">
        <v>433</v>
      </c>
      <c r="G234" s="1" t="s">
        <v>727</v>
      </c>
      <c r="H234" s="1" t="s">
        <v>1022</v>
      </c>
      <c r="I234" s="1" t="s">
        <v>1317</v>
      </c>
      <c r="J234" s="1" t="s">
        <v>1390</v>
      </c>
    </row>
    <row r="235" spans="1:10" x14ac:dyDescent="0.2">
      <c r="A235" s="1" t="s">
        <v>10</v>
      </c>
      <c r="B235" s="1" t="s">
        <v>13</v>
      </c>
      <c r="C235" s="1" t="s">
        <v>57</v>
      </c>
      <c r="D235" s="1" t="s">
        <v>73</v>
      </c>
      <c r="E235" s="1" t="s">
        <v>166</v>
      </c>
      <c r="F235" s="1" t="s">
        <v>434</v>
      </c>
      <c r="G235" s="1" t="s">
        <v>728</v>
      </c>
      <c r="H235" s="1" t="s">
        <v>1023</v>
      </c>
      <c r="I235" s="1" t="s">
        <v>1318</v>
      </c>
      <c r="J235" s="1" t="s">
        <v>1382</v>
      </c>
    </row>
    <row r="236" spans="1:10" x14ac:dyDescent="0.2">
      <c r="A236" s="1" t="s">
        <v>10</v>
      </c>
      <c r="B236" s="1" t="s">
        <v>14</v>
      </c>
      <c r="C236" s="1" t="s">
        <v>19</v>
      </c>
      <c r="D236" s="1" t="s">
        <v>73</v>
      </c>
      <c r="E236" s="1" t="s">
        <v>167</v>
      </c>
      <c r="F236" s="1" t="s">
        <v>435</v>
      </c>
      <c r="G236" s="1" t="s">
        <v>729</v>
      </c>
      <c r="H236" s="1" t="s">
        <v>1024</v>
      </c>
      <c r="I236" s="1" t="s">
        <v>1319</v>
      </c>
      <c r="J236" s="1" t="s">
        <v>1391</v>
      </c>
    </row>
    <row r="237" spans="1:10" x14ac:dyDescent="0.2">
      <c r="A237" s="1" t="s">
        <v>10</v>
      </c>
      <c r="B237" s="1" t="s">
        <v>14</v>
      </c>
      <c r="C237" s="1" t="s">
        <v>20</v>
      </c>
      <c r="D237" s="1" t="s">
        <v>73</v>
      </c>
      <c r="E237" s="1" t="s">
        <v>167</v>
      </c>
      <c r="F237" s="1" t="s">
        <v>436</v>
      </c>
      <c r="G237" s="1" t="s">
        <v>730</v>
      </c>
      <c r="H237" s="1" t="s">
        <v>1025</v>
      </c>
      <c r="I237" s="1" t="s">
        <v>1320</v>
      </c>
      <c r="J237" s="1" t="s">
        <v>1381</v>
      </c>
    </row>
    <row r="238" spans="1:10" x14ac:dyDescent="0.2">
      <c r="A238" s="1" t="s">
        <v>10</v>
      </c>
      <c r="B238" s="1" t="s">
        <v>14</v>
      </c>
      <c r="C238" s="1" t="s">
        <v>21</v>
      </c>
      <c r="D238" s="1" t="s">
        <v>73</v>
      </c>
      <c r="E238" s="1" t="s">
        <v>167</v>
      </c>
      <c r="F238" s="1" t="s">
        <v>437</v>
      </c>
      <c r="G238" s="1" t="s">
        <v>731</v>
      </c>
      <c r="H238" s="1" t="s">
        <v>1026</v>
      </c>
      <c r="I238" s="1" t="s">
        <v>1321</v>
      </c>
      <c r="J238" s="1" t="s">
        <v>1382</v>
      </c>
    </row>
    <row r="239" spans="1:10" x14ac:dyDescent="0.2">
      <c r="A239" s="1" t="s">
        <v>10</v>
      </c>
      <c r="B239" s="1" t="s">
        <v>14</v>
      </c>
      <c r="C239" s="1" t="s">
        <v>2192</v>
      </c>
      <c r="D239" s="1" t="s">
        <v>73</v>
      </c>
      <c r="E239" s="1" t="s">
        <v>168</v>
      </c>
      <c r="F239" s="1" t="s">
        <v>438</v>
      </c>
      <c r="G239" s="1" t="s">
        <v>732</v>
      </c>
      <c r="H239" s="1" t="s">
        <v>1027</v>
      </c>
      <c r="I239" s="1" t="s">
        <v>1322</v>
      </c>
      <c r="J239" s="1" t="s">
        <v>1391</v>
      </c>
    </row>
    <row r="240" spans="1:10" x14ac:dyDescent="0.2">
      <c r="A240" s="1" t="s">
        <v>10</v>
      </c>
      <c r="B240" s="1" t="s">
        <v>14</v>
      </c>
      <c r="C240" s="1" t="s">
        <v>2193</v>
      </c>
      <c r="D240" s="1" t="s">
        <v>73</v>
      </c>
      <c r="E240" s="1" t="s">
        <v>168</v>
      </c>
      <c r="F240" s="1" t="s">
        <v>439</v>
      </c>
      <c r="G240" s="1" t="s">
        <v>733</v>
      </c>
      <c r="H240" s="1" t="s">
        <v>1028</v>
      </c>
      <c r="I240" s="1" t="s">
        <v>1323</v>
      </c>
      <c r="J240" s="1" t="s">
        <v>1381</v>
      </c>
    </row>
    <row r="241" spans="1:10" x14ac:dyDescent="0.2">
      <c r="A241" s="1" t="s">
        <v>10</v>
      </c>
      <c r="B241" s="1" t="s">
        <v>14</v>
      </c>
      <c r="C241" s="1" t="s">
        <v>2194</v>
      </c>
      <c r="D241" s="1" t="s">
        <v>73</v>
      </c>
      <c r="E241" s="1" t="s">
        <v>168</v>
      </c>
      <c r="F241" s="1" t="s">
        <v>440</v>
      </c>
      <c r="G241" s="1" t="s">
        <v>734</v>
      </c>
      <c r="H241" s="1" t="s">
        <v>1029</v>
      </c>
      <c r="I241" s="1" t="s">
        <v>1324</v>
      </c>
      <c r="J241" s="1" t="s">
        <v>1382</v>
      </c>
    </row>
    <row r="242" spans="1:10" x14ac:dyDescent="0.2">
      <c r="A242" s="1" t="s">
        <v>10</v>
      </c>
      <c r="B242" s="1" t="s">
        <v>14</v>
      </c>
      <c r="C242" s="1" t="s">
        <v>22</v>
      </c>
      <c r="D242" s="1" t="s">
        <v>73</v>
      </c>
      <c r="E242" s="1" t="s">
        <v>169</v>
      </c>
      <c r="F242" s="1" t="s">
        <v>441</v>
      </c>
      <c r="G242" s="1" t="s">
        <v>735</v>
      </c>
      <c r="H242" s="1" t="s">
        <v>1030</v>
      </c>
      <c r="I242" s="1" t="s">
        <v>1325</v>
      </c>
      <c r="J242" s="1" t="s">
        <v>1391</v>
      </c>
    </row>
    <row r="243" spans="1:10" x14ac:dyDescent="0.2">
      <c r="A243" s="1" t="s">
        <v>10</v>
      </c>
      <c r="B243" s="1" t="s">
        <v>14</v>
      </c>
      <c r="C243" s="1" t="s">
        <v>23</v>
      </c>
      <c r="D243" s="1" t="s">
        <v>73</v>
      </c>
      <c r="E243" s="1" t="s">
        <v>169</v>
      </c>
      <c r="F243" s="1" t="s">
        <v>442</v>
      </c>
      <c r="G243" s="1" t="s">
        <v>736</v>
      </c>
      <c r="H243" s="1" t="s">
        <v>1031</v>
      </c>
      <c r="I243" s="1" t="s">
        <v>1326</v>
      </c>
      <c r="J243" s="1" t="s">
        <v>1381</v>
      </c>
    </row>
    <row r="244" spans="1:10" x14ac:dyDescent="0.2">
      <c r="A244" s="1" t="s">
        <v>10</v>
      </c>
      <c r="B244" s="1" t="s">
        <v>14</v>
      </c>
      <c r="C244" s="1" t="s">
        <v>24</v>
      </c>
      <c r="D244" s="1" t="s">
        <v>73</v>
      </c>
      <c r="E244" s="1" t="s">
        <v>169</v>
      </c>
      <c r="F244" s="1" t="s">
        <v>443</v>
      </c>
      <c r="G244" s="1" t="s">
        <v>737</v>
      </c>
      <c r="H244" s="1" t="s">
        <v>1032</v>
      </c>
      <c r="I244" s="1" t="s">
        <v>1327</v>
      </c>
      <c r="J244" s="1" t="s">
        <v>1382</v>
      </c>
    </row>
    <row r="245" spans="1:10" x14ac:dyDescent="0.2">
      <c r="A245" s="1" t="s">
        <v>10</v>
      </c>
      <c r="B245" s="1" t="s">
        <v>14</v>
      </c>
      <c r="C245" s="1" t="s">
        <v>25</v>
      </c>
      <c r="D245" s="1" t="s">
        <v>73</v>
      </c>
      <c r="E245" s="1" t="s">
        <v>170</v>
      </c>
      <c r="F245" s="1" t="s">
        <v>444</v>
      </c>
      <c r="G245" s="1" t="s">
        <v>738</v>
      </c>
      <c r="H245" s="1" t="s">
        <v>1033</v>
      </c>
      <c r="I245" s="1" t="s">
        <v>1328</v>
      </c>
      <c r="J245" s="1" t="s">
        <v>1391</v>
      </c>
    </row>
    <row r="246" spans="1:10" x14ac:dyDescent="0.2">
      <c r="A246" s="1" t="s">
        <v>10</v>
      </c>
      <c r="B246" s="1" t="s">
        <v>14</v>
      </c>
      <c r="C246" s="1" t="s">
        <v>26</v>
      </c>
      <c r="D246" s="1" t="s">
        <v>73</v>
      </c>
      <c r="E246" s="1" t="s">
        <v>170</v>
      </c>
      <c r="F246" s="1" t="s">
        <v>445</v>
      </c>
      <c r="G246" s="1" t="s">
        <v>739</v>
      </c>
      <c r="H246" s="1" t="s">
        <v>1034</v>
      </c>
      <c r="I246" s="1" t="s">
        <v>1329</v>
      </c>
      <c r="J246" s="1" t="s">
        <v>1381</v>
      </c>
    </row>
    <row r="247" spans="1:10" x14ac:dyDescent="0.2">
      <c r="A247" s="1" t="s">
        <v>10</v>
      </c>
      <c r="B247" s="1" t="s">
        <v>14</v>
      </c>
      <c r="C247" s="1" t="s">
        <v>27</v>
      </c>
      <c r="D247" s="1" t="s">
        <v>73</v>
      </c>
      <c r="E247" s="1" t="s">
        <v>170</v>
      </c>
      <c r="F247" s="1" t="s">
        <v>446</v>
      </c>
      <c r="G247" s="1" t="s">
        <v>740</v>
      </c>
      <c r="H247" s="1" t="s">
        <v>1035</v>
      </c>
      <c r="I247" s="1" t="s">
        <v>1330</v>
      </c>
      <c r="J247" s="1" t="s">
        <v>1382</v>
      </c>
    </row>
    <row r="248" spans="1:10" x14ac:dyDescent="0.2">
      <c r="A248" s="1" t="s">
        <v>10</v>
      </c>
      <c r="B248" s="1" t="s">
        <v>14</v>
      </c>
      <c r="C248" s="1" t="s">
        <v>28</v>
      </c>
      <c r="D248" s="1" t="s">
        <v>73</v>
      </c>
      <c r="E248" s="1" t="s">
        <v>171</v>
      </c>
      <c r="F248" s="1" t="s">
        <v>447</v>
      </c>
      <c r="G248" s="1" t="s">
        <v>741</v>
      </c>
      <c r="H248" s="1" t="s">
        <v>1036</v>
      </c>
      <c r="I248" s="1" t="s">
        <v>1331</v>
      </c>
      <c r="J248" s="1" t="s">
        <v>1391</v>
      </c>
    </row>
    <row r="249" spans="1:10" x14ac:dyDescent="0.2">
      <c r="A249" s="1" t="s">
        <v>10</v>
      </c>
      <c r="B249" s="1" t="s">
        <v>14</v>
      </c>
      <c r="C249" s="1" t="s">
        <v>29</v>
      </c>
      <c r="D249" s="1" t="s">
        <v>73</v>
      </c>
      <c r="E249" s="1" t="s">
        <v>171</v>
      </c>
      <c r="F249" s="1" t="s">
        <v>448</v>
      </c>
      <c r="G249" s="1" t="s">
        <v>742</v>
      </c>
      <c r="H249" s="1" t="s">
        <v>1037</v>
      </c>
      <c r="I249" s="1" t="s">
        <v>1332</v>
      </c>
      <c r="J249" s="1" t="s">
        <v>1381</v>
      </c>
    </row>
    <row r="250" spans="1:10" x14ac:dyDescent="0.2">
      <c r="A250" s="1" t="s">
        <v>10</v>
      </c>
      <c r="B250" s="1" t="s">
        <v>14</v>
      </c>
      <c r="C250" s="1" t="s">
        <v>30</v>
      </c>
      <c r="D250" s="1" t="s">
        <v>73</v>
      </c>
      <c r="E250" s="1" t="s">
        <v>171</v>
      </c>
      <c r="F250" s="1" t="s">
        <v>449</v>
      </c>
      <c r="G250" s="1" t="s">
        <v>743</v>
      </c>
      <c r="H250" s="1" t="s">
        <v>1038</v>
      </c>
      <c r="I250" s="1" t="s">
        <v>1333</v>
      </c>
      <c r="J250" s="1" t="s">
        <v>1382</v>
      </c>
    </row>
    <row r="251" spans="1:10" x14ac:dyDescent="0.2">
      <c r="A251" s="1" t="s">
        <v>10</v>
      </c>
      <c r="B251" s="1" t="s">
        <v>14</v>
      </c>
      <c r="C251" s="1" t="s">
        <v>31</v>
      </c>
      <c r="D251" s="1" t="s">
        <v>73</v>
      </c>
      <c r="E251" s="1" t="s">
        <v>172</v>
      </c>
      <c r="F251" s="1" t="s">
        <v>450</v>
      </c>
      <c r="G251" s="1" t="s">
        <v>744</v>
      </c>
      <c r="H251" s="1" t="s">
        <v>1039</v>
      </c>
      <c r="I251" s="1" t="s">
        <v>1334</v>
      </c>
      <c r="J251" s="1" t="s">
        <v>1391</v>
      </c>
    </row>
    <row r="252" spans="1:10" x14ac:dyDescent="0.2">
      <c r="A252" s="1" t="s">
        <v>10</v>
      </c>
      <c r="B252" s="1" t="s">
        <v>14</v>
      </c>
      <c r="C252" s="1" t="s">
        <v>32</v>
      </c>
      <c r="D252" s="1" t="s">
        <v>73</v>
      </c>
      <c r="E252" s="1" t="s">
        <v>172</v>
      </c>
      <c r="F252" s="1" t="s">
        <v>451</v>
      </c>
      <c r="G252" s="1" t="s">
        <v>745</v>
      </c>
      <c r="H252" s="1" t="s">
        <v>1040</v>
      </c>
      <c r="I252" s="1" t="s">
        <v>1335</v>
      </c>
      <c r="J252" s="1" t="s">
        <v>1381</v>
      </c>
    </row>
    <row r="253" spans="1:10" x14ac:dyDescent="0.2">
      <c r="A253" s="1" t="s">
        <v>10</v>
      </c>
      <c r="B253" s="1" t="s">
        <v>14</v>
      </c>
      <c r="C253" s="1" t="s">
        <v>33</v>
      </c>
      <c r="D253" s="1" t="s">
        <v>73</v>
      </c>
      <c r="E253" s="1" t="s">
        <v>172</v>
      </c>
      <c r="F253" s="1" t="s">
        <v>452</v>
      </c>
      <c r="G253" s="1" t="s">
        <v>746</v>
      </c>
      <c r="H253" s="1" t="s">
        <v>1041</v>
      </c>
      <c r="I253" s="1" t="s">
        <v>1335</v>
      </c>
      <c r="J253" s="1" t="s">
        <v>1382</v>
      </c>
    </row>
    <row r="254" spans="1:10" x14ac:dyDescent="0.2">
      <c r="A254" s="1" t="s">
        <v>10</v>
      </c>
      <c r="B254" s="1" t="s">
        <v>14</v>
      </c>
      <c r="C254" s="1" t="s">
        <v>34</v>
      </c>
      <c r="D254" s="1" t="s">
        <v>73</v>
      </c>
      <c r="E254" s="1" t="s">
        <v>173</v>
      </c>
      <c r="F254" s="1" t="s">
        <v>453</v>
      </c>
      <c r="G254" s="1" t="s">
        <v>747</v>
      </c>
      <c r="H254" s="1" t="s">
        <v>1042</v>
      </c>
      <c r="I254" s="1" t="s">
        <v>1336</v>
      </c>
      <c r="J254" s="1" t="s">
        <v>1391</v>
      </c>
    </row>
    <row r="255" spans="1:10" x14ac:dyDescent="0.2">
      <c r="A255" s="1" t="s">
        <v>10</v>
      </c>
      <c r="B255" s="1" t="s">
        <v>14</v>
      </c>
      <c r="C255" s="1" t="s">
        <v>35</v>
      </c>
      <c r="D255" s="1" t="s">
        <v>73</v>
      </c>
      <c r="E255" s="1" t="s">
        <v>173</v>
      </c>
      <c r="F255" s="1" t="s">
        <v>454</v>
      </c>
      <c r="G255" s="1" t="s">
        <v>748</v>
      </c>
      <c r="H255" s="1" t="s">
        <v>1043</v>
      </c>
      <c r="I255" s="1" t="s">
        <v>1337</v>
      </c>
      <c r="J255" s="1" t="s">
        <v>1381</v>
      </c>
    </row>
    <row r="256" spans="1:10" x14ac:dyDescent="0.2">
      <c r="A256" s="1" t="s">
        <v>10</v>
      </c>
      <c r="B256" s="1" t="s">
        <v>14</v>
      </c>
      <c r="C256" s="1" t="s">
        <v>36</v>
      </c>
      <c r="D256" s="1" t="s">
        <v>73</v>
      </c>
      <c r="E256" s="1" t="s">
        <v>173</v>
      </c>
      <c r="F256" s="1" t="s">
        <v>455</v>
      </c>
      <c r="G256" s="1" t="s">
        <v>749</v>
      </c>
      <c r="H256" s="1" t="s">
        <v>1044</v>
      </c>
      <c r="I256" s="1" t="s">
        <v>1338</v>
      </c>
      <c r="J256" s="1" t="s">
        <v>1382</v>
      </c>
    </row>
    <row r="257" spans="1:10" x14ac:dyDescent="0.2">
      <c r="A257" s="1" t="s">
        <v>10</v>
      </c>
      <c r="B257" s="1" t="s">
        <v>14</v>
      </c>
      <c r="C257" s="1" t="s">
        <v>37</v>
      </c>
      <c r="D257" s="1" t="s">
        <v>73</v>
      </c>
      <c r="E257" s="1" t="s">
        <v>174</v>
      </c>
      <c r="F257" s="1" t="s">
        <v>456</v>
      </c>
      <c r="G257" s="1" t="s">
        <v>750</v>
      </c>
      <c r="H257" s="1" t="s">
        <v>1045</v>
      </c>
      <c r="I257" s="1" t="s">
        <v>1339</v>
      </c>
      <c r="J257" s="1" t="s">
        <v>1391</v>
      </c>
    </row>
    <row r="258" spans="1:10" x14ac:dyDescent="0.2">
      <c r="A258" s="1" t="s">
        <v>10</v>
      </c>
      <c r="B258" s="1" t="s">
        <v>14</v>
      </c>
      <c r="C258" s="1" t="s">
        <v>38</v>
      </c>
      <c r="D258" s="1" t="s">
        <v>73</v>
      </c>
      <c r="E258" s="1" t="s">
        <v>174</v>
      </c>
      <c r="F258" s="1" t="s">
        <v>457</v>
      </c>
      <c r="G258" s="1" t="s">
        <v>751</v>
      </c>
      <c r="H258" s="1" t="s">
        <v>1046</v>
      </c>
      <c r="I258" s="1" t="s">
        <v>1340</v>
      </c>
      <c r="J258" s="1" t="s">
        <v>1381</v>
      </c>
    </row>
    <row r="259" spans="1:10" x14ac:dyDescent="0.2">
      <c r="A259" s="1" t="s">
        <v>10</v>
      </c>
      <c r="B259" s="1" t="s">
        <v>14</v>
      </c>
      <c r="C259" s="1" t="s">
        <v>39</v>
      </c>
      <c r="D259" s="1" t="s">
        <v>73</v>
      </c>
      <c r="E259" s="1" t="s">
        <v>174</v>
      </c>
      <c r="F259" s="1" t="s">
        <v>458</v>
      </c>
      <c r="G259" s="1" t="s">
        <v>752</v>
      </c>
      <c r="H259" s="1" t="s">
        <v>1047</v>
      </c>
      <c r="I259" s="1" t="s">
        <v>1341</v>
      </c>
      <c r="J259" s="1" t="s">
        <v>1382</v>
      </c>
    </row>
    <row r="260" spans="1:10" x14ac:dyDescent="0.2">
      <c r="A260" s="1" t="s">
        <v>10</v>
      </c>
      <c r="B260" s="1" t="s">
        <v>14</v>
      </c>
      <c r="C260" s="1" t="s">
        <v>40</v>
      </c>
      <c r="D260" s="1" t="s">
        <v>73</v>
      </c>
      <c r="E260" s="1" t="s">
        <v>175</v>
      </c>
      <c r="F260" s="1" t="s">
        <v>459</v>
      </c>
      <c r="G260" s="1" t="s">
        <v>753</v>
      </c>
      <c r="H260" s="1" t="s">
        <v>1048</v>
      </c>
      <c r="I260" s="1" t="s">
        <v>1342</v>
      </c>
      <c r="J260" s="1" t="s">
        <v>1391</v>
      </c>
    </row>
    <row r="261" spans="1:10" x14ac:dyDescent="0.2">
      <c r="A261" s="1" t="s">
        <v>10</v>
      </c>
      <c r="B261" s="1" t="s">
        <v>14</v>
      </c>
      <c r="C261" s="1" t="s">
        <v>41</v>
      </c>
      <c r="D261" s="1" t="s">
        <v>73</v>
      </c>
      <c r="E261" s="1" t="s">
        <v>175</v>
      </c>
      <c r="F261" s="1" t="s">
        <v>460</v>
      </c>
      <c r="G261" s="1" t="s">
        <v>754</v>
      </c>
      <c r="H261" s="1" t="s">
        <v>1049</v>
      </c>
      <c r="I261" s="1" t="s">
        <v>1343</v>
      </c>
      <c r="J261" s="1" t="s">
        <v>1381</v>
      </c>
    </row>
    <row r="262" spans="1:10" x14ac:dyDescent="0.2">
      <c r="A262" s="1" t="s">
        <v>10</v>
      </c>
      <c r="B262" s="1" t="s">
        <v>14</v>
      </c>
      <c r="C262" s="1" t="s">
        <v>42</v>
      </c>
      <c r="D262" s="1" t="s">
        <v>73</v>
      </c>
      <c r="E262" s="1" t="s">
        <v>175</v>
      </c>
      <c r="F262" s="1" t="s">
        <v>461</v>
      </c>
      <c r="G262" s="1" t="s">
        <v>755</v>
      </c>
      <c r="H262" s="1" t="s">
        <v>1050</v>
      </c>
      <c r="I262" s="1" t="s">
        <v>1344</v>
      </c>
      <c r="J262" s="1" t="s">
        <v>1382</v>
      </c>
    </row>
    <row r="263" spans="1:10" x14ac:dyDescent="0.2">
      <c r="A263" s="1" t="s">
        <v>10</v>
      </c>
      <c r="B263" s="1" t="s">
        <v>14</v>
      </c>
      <c r="C263" s="1" t="s">
        <v>43</v>
      </c>
      <c r="D263" s="1" t="s">
        <v>73</v>
      </c>
      <c r="E263" s="1" t="s">
        <v>176</v>
      </c>
      <c r="F263" s="1" t="s">
        <v>462</v>
      </c>
      <c r="G263" s="1" t="s">
        <v>756</v>
      </c>
      <c r="H263" s="1" t="s">
        <v>1051</v>
      </c>
      <c r="I263" s="1" t="s">
        <v>1345</v>
      </c>
      <c r="J263" s="1" t="s">
        <v>1391</v>
      </c>
    </row>
    <row r="264" spans="1:10" x14ac:dyDescent="0.2">
      <c r="A264" s="1" t="s">
        <v>10</v>
      </c>
      <c r="B264" s="1" t="s">
        <v>14</v>
      </c>
      <c r="C264" s="1" t="s">
        <v>44</v>
      </c>
      <c r="D264" s="1" t="s">
        <v>73</v>
      </c>
      <c r="E264" s="1" t="s">
        <v>176</v>
      </c>
      <c r="F264" s="1" t="s">
        <v>463</v>
      </c>
      <c r="G264" s="1" t="s">
        <v>757</v>
      </c>
      <c r="H264" s="1" t="s">
        <v>1052</v>
      </c>
      <c r="I264" s="1" t="s">
        <v>1346</v>
      </c>
      <c r="J264" s="1" t="s">
        <v>1381</v>
      </c>
    </row>
    <row r="265" spans="1:10" x14ac:dyDescent="0.2">
      <c r="A265" s="1" t="s">
        <v>10</v>
      </c>
      <c r="B265" s="1" t="s">
        <v>14</v>
      </c>
      <c r="C265" s="1" t="s">
        <v>45</v>
      </c>
      <c r="D265" s="1" t="s">
        <v>73</v>
      </c>
      <c r="E265" s="1" t="s">
        <v>176</v>
      </c>
      <c r="F265" s="1" t="s">
        <v>464</v>
      </c>
      <c r="G265" s="1" t="s">
        <v>758</v>
      </c>
      <c r="H265" s="1" t="s">
        <v>1053</v>
      </c>
      <c r="I265" s="1" t="s">
        <v>1347</v>
      </c>
      <c r="J265" s="1" t="s">
        <v>1382</v>
      </c>
    </row>
    <row r="266" spans="1:10" x14ac:dyDescent="0.2">
      <c r="A266" s="1" t="s">
        <v>10</v>
      </c>
      <c r="B266" s="1" t="s">
        <v>14</v>
      </c>
      <c r="C266" s="1" t="s">
        <v>46</v>
      </c>
      <c r="D266" s="1" t="s">
        <v>73</v>
      </c>
      <c r="E266" s="1" t="s">
        <v>177</v>
      </c>
      <c r="F266" s="1" t="s">
        <v>465</v>
      </c>
      <c r="G266" s="1" t="s">
        <v>759</v>
      </c>
      <c r="H266" s="1" t="s">
        <v>1054</v>
      </c>
      <c r="I266" s="1" t="s">
        <v>1348</v>
      </c>
      <c r="J266" s="1" t="s">
        <v>1391</v>
      </c>
    </row>
    <row r="267" spans="1:10" x14ac:dyDescent="0.2">
      <c r="A267" s="1" t="s">
        <v>10</v>
      </c>
      <c r="B267" s="1" t="s">
        <v>14</v>
      </c>
      <c r="C267" s="1" t="s">
        <v>47</v>
      </c>
      <c r="D267" s="1" t="s">
        <v>73</v>
      </c>
      <c r="E267" s="1" t="s">
        <v>177</v>
      </c>
      <c r="F267" s="1" t="s">
        <v>466</v>
      </c>
      <c r="G267" s="1" t="s">
        <v>760</v>
      </c>
      <c r="H267" s="1" t="s">
        <v>1055</v>
      </c>
      <c r="I267" s="1" t="s">
        <v>1349</v>
      </c>
      <c r="J267" s="1" t="s">
        <v>1381</v>
      </c>
    </row>
    <row r="268" spans="1:10" x14ac:dyDescent="0.2">
      <c r="A268" s="1" t="s">
        <v>10</v>
      </c>
      <c r="B268" s="1" t="s">
        <v>14</v>
      </c>
      <c r="C268" s="1" t="s">
        <v>48</v>
      </c>
      <c r="D268" s="1" t="s">
        <v>73</v>
      </c>
      <c r="E268" s="1" t="s">
        <v>177</v>
      </c>
      <c r="F268" s="1" t="s">
        <v>467</v>
      </c>
      <c r="G268" s="1" t="s">
        <v>761</v>
      </c>
      <c r="H268" s="1" t="s">
        <v>1056</v>
      </c>
      <c r="I268" s="1" t="s">
        <v>1350</v>
      </c>
      <c r="J268" s="1" t="s">
        <v>1382</v>
      </c>
    </row>
    <row r="269" spans="1:10" x14ac:dyDescent="0.2">
      <c r="A269" s="1" t="s">
        <v>10</v>
      </c>
      <c r="B269" s="1" t="s">
        <v>14</v>
      </c>
      <c r="C269" s="1" t="s">
        <v>49</v>
      </c>
      <c r="D269" s="1" t="s">
        <v>73</v>
      </c>
      <c r="E269" s="1" t="s">
        <v>178</v>
      </c>
      <c r="F269" s="1" t="s">
        <v>468</v>
      </c>
      <c r="G269" s="1" t="s">
        <v>762</v>
      </c>
      <c r="H269" s="1" t="s">
        <v>1057</v>
      </c>
      <c r="I269" s="1" t="s">
        <v>1351</v>
      </c>
      <c r="J269" s="1" t="s">
        <v>1391</v>
      </c>
    </row>
    <row r="270" spans="1:10" x14ac:dyDescent="0.2">
      <c r="A270" s="1" t="s">
        <v>10</v>
      </c>
      <c r="B270" s="1" t="s">
        <v>14</v>
      </c>
      <c r="C270" s="1" t="s">
        <v>50</v>
      </c>
      <c r="D270" s="1" t="s">
        <v>73</v>
      </c>
      <c r="E270" s="1" t="s">
        <v>178</v>
      </c>
      <c r="F270" s="1" t="s">
        <v>469</v>
      </c>
      <c r="G270" s="1" t="s">
        <v>763</v>
      </c>
      <c r="H270" s="1" t="s">
        <v>1058</v>
      </c>
      <c r="I270" s="1" t="s">
        <v>1352</v>
      </c>
      <c r="J270" s="1" t="s">
        <v>1381</v>
      </c>
    </row>
    <row r="271" spans="1:10" x14ac:dyDescent="0.2">
      <c r="A271" s="1" t="s">
        <v>10</v>
      </c>
      <c r="B271" s="1" t="s">
        <v>14</v>
      </c>
      <c r="C271" s="1" t="s">
        <v>51</v>
      </c>
      <c r="D271" s="1" t="s">
        <v>73</v>
      </c>
      <c r="E271" s="1" t="s">
        <v>178</v>
      </c>
      <c r="F271" s="1" t="s">
        <v>470</v>
      </c>
      <c r="G271" s="1" t="s">
        <v>764</v>
      </c>
      <c r="H271" s="1" t="s">
        <v>1059</v>
      </c>
      <c r="I271" s="1" t="s">
        <v>1353</v>
      </c>
      <c r="J271" s="1" t="s">
        <v>1382</v>
      </c>
    </row>
    <row r="272" spans="1:10" x14ac:dyDescent="0.2">
      <c r="A272" s="1" t="s">
        <v>10</v>
      </c>
      <c r="B272" s="1" t="s">
        <v>14</v>
      </c>
      <c r="C272" s="1" t="s">
        <v>52</v>
      </c>
      <c r="D272" s="1" t="s">
        <v>73</v>
      </c>
      <c r="E272" s="1" t="s">
        <v>179</v>
      </c>
      <c r="F272" s="1" t="s">
        <v>471</v>
      </c>
      <c r="G272" s="1" t="s">
        <v>765</v>
      </c>
      <c r="H272" s="1" t="s">
        <v>1060</v>
      </c>
      <c r="I272" s="1" t="s">
        <v>1354</v>
      </c>
      <c r="J272" s="1" t="s">
        <v>1391</v>
      </c>
    </row>
    <row r="273" spans="1:10" x14ac:dyDescent="0.2">
      <c r="A273" s="1" t="s">
        <v>10</v>
      </c>
      <c r="B273" s="1" t="s">
        <v>14</v>
      </c>
      <c r="C273" s="1" t="s">
        <v>53</v>
      </c>
      <c r="D273" s="1" t="s">
        <v>73</v>
      </c>
      <c r="E273" s="1" t="s">
        <v>179</v>
      </c>
      <c r="F273" s="1" t="s">
        <v>472</v>
      </c>
      <c r="G273" s="1" t="s">
        <v>766</v>
      </c>
      <c r="H273" s="1" t="s">
        <v>1061</v>
      </c>
      <c r="I273" s="1" t="s">
        <v>1355</v>
      </c>
      <c r="J273" s="1" t="s">
        <v>1381</v>
      </c>
    </row>
    <row r="274" spans="1:10" x14ac:dyDescent="0.2">
      <c r="A274" s="1" t="s">
        <v>10</v>
      </c>
      <c r="B274" s="1" t="s">
        <v>14</v>
      </c>
      <c r="C274" s="1" t="s">
        <v>54</v>
      </c>
      <c r="D274" s="1" t="s">
        <v>73</v>
      </c>
      <c r="E274" s="1" t="s">
        <v>179</v>
      </c>
      <c r="F274" s="1" t="s">
        <v>473</v>
      </c>
      <c r="G274" s="1" t="s">
        <v>767</v>
      </c>
      <c r="H274" s="1" t="s">
        <v>1062</v>
      </c>
      <c r="I274" s="1" t="s">
        <v>1356</v>
      </c>
      <c r="J274" s="1" t="s">
        <v>1382</v>
      </c>
    </row>
    <row r="275" spans="1:10" x14ac:dyDescent="0.2">
      <c r="A275" s="1" t="s">
        <v>10</v>
      </c>
      <c r="B275" s="1" t="s">
        <v>14</v>
      </c>
      <c r="C275" s="1" t="s">
        <v>55</v>
      </c>
      <c r="D275" s="1" t="s">
        <v>73</v>
      </c>
      <c r="E275" s="1" t="s">
        <v>180</v>
      </c>
      <c r="F275" s="1" t="s">
        <v>474</v>
      </c>
      <c r="G275" s="1" t="s">
        <v>768</v>
      </c>
      <c r="H275" s="1" t="s">
        <v>1063</v>
      </c>
      <c r="I275" s="1" t="s">
        <v>1357</v>
      </c>
      <c r="J275" s="1" t="s">
        <v>1391</v>
      </c>
    </row>
    <row r="276" spans="1:10" x14ac:dyDescent="0.2">
      <c r="A276" s="1" t="s">
        <v>10</v>
      </c>
      <c r="B276" s="1" t="s">
        <v>14</v>
      </c>
      <c r="C276" s="1" t="s">
        <v>56</v>
      </c>
      <c r="D276" s="1" t="s">
        <v>73</v>
      </c>
      <c r="E276" s="1" t="s">
        <v>180</v>
      </c>
      <c r="F276" s="1" t="s">
        <v>475</v>
      </c>
      <c r="G276" s="1" t="s">
        <v>769</v>
      </c>
      <c r="H276" s="1" t="s">
        <v>1064</v>
      </c>
      <c r="I276" s="1" t="s">
        <v>1358</v>
      </c>
      <c r="J276" s="1" t="s">
        <v>1381</v>
      </c>
    </row>
    <row r="277" spans="1:10" x14ac:dyDescent="0.2">
      <c r="A277" s="1" t="s">
        <v>10</v>
      </c>
      <c r="B277" s="1" t="s">
        <v>14</v>
      </c>
      <c r="C277" s="1" t="s">
        <v>57</v>
      </c>
      <c r="D277" s="1" t="s">
        <v>73</v>
      </c>
      <c r="E277" s="1" t="s">
        <v>180</v>
      </c>
      <c r="F277" s="1" t="s">
        <v>476</v>
      </c>
      <c r="G277" s="1" t="s">
        <v>770</v>
      </c>
      <c r="H277" s="1" t="s">
        <v>1065</v>
      </c>
      <c r="I277" s="1" t="s">
        <v>1359</v>
      </c>
      <c r="J277" s="1" t="s">
        <v>1382</v>
      </c>
    </row>
    <row r="278" spans="1:10" x14ac:dyDescent="0.2">
      <c r="A278" s="1" t="s">
        <v>10</v>
      </c>
      <c r="B278" s="1" t="s">
        <v>11</v>
      </c>
      <c r="C278" s="1" t="s">
        <v>58</v>
      </c>
      <c r="D278" s="1" t="s">
        <v>73</v>
      </c>
      <c r="E278" s="1" t="s">
        <v>181</v>
      </c>
      <c r="F278" s="1" t="s">
        <v>477</v>
      </c>
      <c r="G278" s="1" t="s">
        <v>771</v>
      </c>
      <c r="H278" s="1" t="s">
        <v>1066</v>
      </c>
      <c r="I278" s="1" t="s">
        <v>1360</v>
      </c>
    </row>
    <row r="279" spans="1:10" x14ac:dyDescent="0.2">
      <c r="A279" s="1" t="s">
        <v>10</v>
      </c>
      <c r="B279" s="1" t="s">
        <v>12</v>
      </c>
      <c r="C279" s="1" t="s">
        <v>58</v>
      </c>
      <c r="D279" s="1" t="s">
        <v>73</v>
      </c>
      <c r="E279" s="1" t="s">
        <v>182</v>
      </c>
      <c r="F279" s="1" t="s">
        <v>478</v>
      </c>
      <c r="G279" s="1" t="s">
        <v>772</v>
      </c>
      <c r="H279" s="1" t="s">
        <v>1067</v>
      </c>
      <c r="I279" s="1" t="s">
        <v>1361</v>
      </c>
    </row>
    <row r="280" spans="1:10" x14ac:dyDescent="0.2">
      <c r="A280" s="1" t="s">
        <v>10</v>
      </c>
      <c r="B280" s="1" t="s">
        <v>2206</v>
      </c>
      <c r="C280" s="1" t="s">
        <v>58</v>
      </c>
      <c r="D280" s="1" t="s">
        <v>73</v>
      </c>
      <c r="E280" s="1" t="s">
        <v>183</v>
      </c>
      <c r="F280" s="1" t="s">
        <v>479</v>
      </c>
      <c r="G280" s="1" t="s">
        <v>773</v>
      </c>
      <c r="H280" s="1" t="s">
        <v>1068</v>
      </c>
      <c r="I280" s="1" t="s">
        <v>1362</v>
      </c>
    </row>
    <row r="281" spans="1:10" x14ac:dyDescent="0.2">
      <c r="A281" s="1" t="s">
        <v>10</v>
      </c>
      <c r="B281" s="1" t="s">
        <v>2205</v>
      </c>
      <c r="C281" s="1" t="s">
        <v>58</v>
      </c>
      <c r="D281" s="1" t="s">
        <v>73</v>
      </c>
      <c r="E281" s="1" t="s">
        <v>184</v>
      </c>
      <c r="F281" s="1" t="s">
        <v>480</v>
      </c>
      <c r="G281" s="1" t="s">
        <v>774</v>
      </c>
      <c r="H281" s="1" t="s">
        <v>1069</v>
      </c>
      <c r="I281" s="1" t="s">
        <v>1363</v>
      </c>
    </row>
    <row r="282" spans="1:10" x14ac:dyDescent="0.2">
      <c r="A282" s="1" t="s">
        <v>10</v>
      </c>
      <c r="B282" s="1" t="s">
        <v>13</v>
      </c>
      <c r="C282" s="1" t="s">
        <v>58</v>
      </c>
      <c r="D282" s="1" t="s">
        <v>73</v>
      </c>
      <c r="E282" s="1" t="s">
        <v>185</v>
      </c>
      <c r="F282" s="1" t="s">
        <v>481</v>
      </c>
      <c r="G282" s="1" t="s">
        <v>775</v>
      </c>
      <c r="H282" s="1" t="s">
        <v>1070</v>
      </c>
      <c r="I282" s="1" t="s">
        <v>1364</v>
      </c>
    </row>
    <row r="283" spans="1:10" x14ac:dyDescent="0.2">
      <c r="A283" s="1" t="s">
        <v>10</v>
      </c>
      <c r="B283" s="1" t="s">
        <v>14</v>
      </c>
      <c r="C283" s="1" t="s">
        <v>58</v>
      </c>
      <c r="D283" s="1" t="s">
        <v>73</v>
      </c>
      <c r="E283" s="1" t="s">
        <v>186</v>
      </c>
      <c r="F283" s="1" t="s">
        <v>482</v>
      </c>
      <c r="G283" s="1" t="s">
        <v>776</v>
      </c>
      <c r="H283" s="1" t="s">
        <v>1071</v>
      </c>
      <c r="I283" s="1" t="s">
        <v>1365</v>
      </c>
    </row>
    <row r="284" spans="1:10" x14ac:dyDescent="0.2">
      <c r="A284" s="1" t="s">
        <v>10</v>
      </c>
      <c r="B284" s="1" t="s">
        <v>14</v>
      </c>
      <c r="C284" s="1" t="s">
        <v>59</v>
      </c>
      <c r="D284" s="1" t="s">
        <v>73</v>
      </c>
      <c r="E284" s="1" t="s">
        <v>187</v>
      </c>
      <c r="F284" s="1" t="s">
        <v>483</v>
      </c>
      <c r="G284" s="1" t="s">
        <v>777</v>
      </c>
      <c r="H284" s="1" t="s">
        <v>1072</v>
      </c>
      <c r="I284" s="1" t="s">
        <v>1366</v>
      </c>
    </row>
    <row r="285" spans="1:10" x14ac:dyDescent="0.2">
      <c r="A285" s="1" t="s">
        <v>10</v>
      </c>
      <c r="B285" s="1" t="s">
        <v>12</v>
      </c>
      <c r="C285" s="1" t="s">
        <v>60</v>
      </c>
      <c r="D285" s="1" t="s">
        <v>73</v>
      </c>
      <c r="E285" s="1" t="s">
        <v>188</v>
      </c>
      <c r="F285" s="1" t="s">
        <v>484</v>
      </c>
      <c r="G285" s="1" t="s">
        <v>778</v>
      </c>
      <c r="H285" s="1" t="s">
        <v>1073</v>
      </c>
      <c r="I285" s="1" t="s">
        <v>1367</v>
      </c>
    </row>
    <row r="286" spans="1:10" x14ac:dyDescent="0.2">
      <c r="A286" s="1" t="s">
        <v>10</v>
      </c>
      <c r="B286" s="1" t="s">
        <v>14</v>
      </c>
      <c r="C286" s="1" t="s">
        <v>61</v>
      </c>
      <c r="D286" s="1" t="s">
        <v>73</v>
      </c>
      <c r="E286" s="1" t="s">
        <v>189</v>
      </c>
      <c r="F286" s="1" t="s">
        <v>485</v>
      </c>
      <c r="G286" s="1" t="s">
        <v>779</v>
      </c>
      <c r="H286" s="1" t="s">
        <v>1074</v>
      </c>
      <c r="I286" s="1" t="s">
        <v>1368</v>
      </c>
    </row>
    <row r="287" spans="1:10" x14ac:dyDescent="0.2">
      <c r="A287" s="1" t="s">
        <v>10</v>
      </c>
      <c r="B287" s="1" t="s">
        <v>14</v>
      </c>
      <c r="C287" s="1" t="s">
        <v>62</v>
      </c>
      <c r="D287" s="1" t="s">
        <v>73</v>
      </c>
      <c r="E287" s="1" t="s">
        <v>190</v>
      </c>
      <c r="F287" s="1" t="s">
        <v>486</v>
      </c>
      <c r="G287" s="1" t="s">
        <v>780</v>
      </c>
      <c r="H287" s="1" t="s">
        <v>1075</v>
      </c>
      <c r="I287" s="1" t="s">
        <v>1369</v>
      </c>
    </row>
    <row r="288" spans="1:10" x14ac:dyDescent="0.2">
      <c r="A288" s="1" t="s">
        <v>10</v>
      </c>
      <c r="B288" s="1" t="s">
        <v>14</v>
      </c>
      <c r="C288" s="1" t="s">
        <v>63</v>
      </c>
      <c r="D288" s="1" t="s">
        <v>73</v>
      </c>
      <c r="E288" s="1" t="s">
        <v>191</v>
      </c>
      <c r="F288" s="1" t="s">
        <v>487</v>
      </c>
      <c r="G288" s="1" t="s">
        <v>781</v>
      </c>
      <c r="H288" s="1" t="s">
        <v>1076</v>
      </c>
      <c r="I288" s="1" t="s">
        <v>1370</v>
      </c>
    </row>
    <row r="289" spans="1:9" x14ac:dyDescent="0.2">
      <c r="A289" s="1" t="s">
        <v>10</v>
      </c>
      <c r="B289" s="1" t="s">
        <v>14</v>
      </c>
      <c r="C289" s="1" t="s">
        <v>64</v>
      </c>
      <c r="D289" s="1" t="s">
        <v>73</v>
      </c>
      <c r="E289" s="1" t="s">
        <v>192</v>
      </c>
      <c r="F289" s="1" t="s">
        <v>488</v>
      </c>
      <c r="G289" s="1" t="s">
        <v>782</v>
      </c>
      <c r="H289" s="1" t="s">
        <v>1077</v>
      </c>
      <c r="I289" s="1" t="s">
        <v>1371</v>
      </c>
    </row>
    <row r="290" spans="1:9" x14ac:dyDescent="0.2">
      <c r="A290" s="1" t="s">
        <v>10</v>
      </c>
      <c r="B290" s="1" t="s">
        <v>14</v>
      </c>
      <c r="C290" s="1" t="s">
        <v>65</v>
      </c>
      <c r="D290" s="1" t="s">
        <v>73</v>
      </c>
      <c r="E290" s="1" t="s">
        <v>193</v>
      </c>
      <c r="F290" s="1" t="s">
        <v>489</v>
      </c>
      <c r="G290" s="1" t="s">
        <v>783</v>
      </c>
      <c r="H290" s="1" t="s">
        <v>1078</v>
      </c>
      <c r="I290" s="1" t="s">
        <v>1372</v>
      </c>
    </row>
    <row r="291" spans="1:9" x14ac:dyDescent="0.2">
      <c r="A291" s="1" t="s">
        <v>10</v>
      </c>
      <c r="B291" s="1" t="s">
        <v>14</v>
      </c>
      <c r="C291" s="1" t="s">
        <v>66</v>
      </c>
      <c r="D291" s="1" t="s">
        <v>73</v>
      </c>
      <c r="E291" s="1" t="s">
        <v>194</v>
      </c>
      <c r="F291" s="1" t="s">
        <v>490</v>
      </c>
      <c r="G291" s="1" t="s">
        <v>784</v>
      </c>
      <c r="H291" s="1" t="s">
        <v>1079</v>
      </c>
      <c r="I291" s="1" t="s">
        <v>1373</v>
      </c>
    </row>
    <row r="292" spans="1:9" x14ac:dyDescent="0.2">
      <c r="A292" s="1" t="s">
        <v>10</v>
      </c>
      <c r="B292" s="1" t="s">
        <v>13</v>
      </c>
      <c r="C292" s="1" t="s">
        <v>67</v>
      </c>
      <c r="D292" s="1" t="s">
        <v>73</v>
      </c>
      <c r="E292" s="1" t="s">
        <v>195</v>
      </c>
      <c r="F292" s="1" t="s">
        <v>491</v>
      </c>
      <c r="G292" s="1" t="s">
        <v>785</v>
      </c>
      <c r="H292" s="1" t="s">
        <v>1080</v>
      </c>
      <c r="I292" s="1" t="s">
        <v>1374</v>
      </c>
    </row>
    <row r="293" spans="1:9" x14ac:dyDescent="0.2">
      <c r="A293" s="1" t="s">
        <v>10</v>
      </c>
      <c r="B293" s="1" t="s">
        <v>13</v>
      </c>
      <c r="C293" s="1" t="s">
        <v>68</v>
      </c>
      <c r="D293" s="1" t="s">
        <v>73</v>
      </c>
      <c r="E293" s="1" t="s">
        <v>196</v>
      </c>
      <c r="F293" s="1" t="s">
        <v>492</v>
      </c>
      <c r="G293" s="1" t="s">
        <v>786</v>
      </c>
      <c r="H293" s="1" t="s">
        <v>1081</v>
      </c>
      <c r="I293" s="1" t="s">
        <v>1375</v>
      </c>
    </row>
    <row r="294" spans="1:9" x14ac:dyDescent="0.2">
      <c r="A294" s="1" t="s">
        <v>10</v>
      </c>
      <c r="B294" s="1" t="s">
        <v>13</v>
      </c>
      <c r="C294" s="1" t="s">
        <v>69</v>
      </c>
      <c r="D294" s="1" t="s">
        <v>73</v>
      </c>
      <c r="E294" s="1" t="s">
        <v>197</v>
      </c>
      <c r="F294" s="1" t="s">
        <v>493</v>
      </c>
      <c r="G294" s="1" t="s">
        <v>787</v>
      </c>
      <c r="H294" s="1" t="s">
        <v>1082</v>
      </c>
      <c r="I294" s="1" t="s">
        <v>1376</v>
      </c>
    </row>
    <row r="295" spans="1:9" x14ac:dyDescent="0.2">
      <c r="A295" s="1" t="s">
        <v>10</v>
      </c>
      <c r="B295" s="1" t="s">
        <v>13</v>
      </c>
      <c r="C295" s="1" t="s">
        <v>70</v>
      </c>
      <c r="D295" s="1" t="s">
        <v>73</v>
      </c>
      <c r="E295" s="1" t="s">
        <v>198</v>
      </c>
      <c r="F295" s="1" t="s">
        <v>494</v>
      </c>
      <c r="G295" s="1" t="s">
        <v>788</v>
      </c>
      <c r="H295" s="1" t="s">
        <v>1083</v>
      </c>
      <c r="I295" s="1" t="s">
        <v>1377</v>
      </c>
    </row>
    <row r="296" spans="1:9" x14ac:dyDescent="0.2">
      <c r="A296" s="1" t="s">
        <v>10</v>
      </c>
      <c r="B296" s="1" t="s">
        <v>12</v>
      </c>
      <c r="C296" s="1" t="s">
        <v>71</v>
      </c>
      <c r="D296" s="1" t="s">
        <v>73</v>
      </c>
      <c r="E296" s="1" t="s">
        <v>199</v>
      </c>
      <c r="F296" s="1" t="s">
        <v>495</v>
      </c>
      <c r="G296" s="1" t="s">
        <v>789</v>
      </c>
      <c r="H296" s="1" t="s">
        <v>1084</v>
      </c>
      <c r="I296" s="1" t="s">
        <v>1378</v>
      </c>
    </row>
    <row r="297" spans="1:9" x14ac:dyDescent="0.2">
      <c r="A297" s="1" t="s">
        <v>10</v>
      </c>
      <c r="B297" s="1" t="s">
        <v>12</v>
      </c>
      <c r="C297" s="1" t="s">
        <v>72</v>
      </c>
      <c r="D297" s="1" t="s">
        <v>73</v>
      </c>
      <c r="E297" s="1" t="s">
        <v>200</v>
      </c>
      <c r="F297" s="1" t="s">
        <v>496</v>
      </c>
      <c r="G297" s="1" t="s">
        <v>790</v>
      </c>
      <c r="H297" s="1" t="s">
        <v>1085</v>
      </c>
      <c r="I297" s="1" t="s">
        <v>1379</v>
      </c>
    </row>
  </sheetData>
  <autoFilter ref="A1:J297" xr:uid="{00000000-0009-0000-0000-000000000000}"/>
  <conditionalFormatting sqref="E2:I297">
    <cfRule type="containsText" dxfId="11" priority="1" operator="containsText" text=" +">
      <formula>NOT(ISERROR(SEARCH(" +",E2)))</formula>
    </cfRule>
    <cfRule type="containsText" dxfId="10" priority="2" operator="containsText" text=" -">
      <formula>NOT(ISERROR(SEARCH(" -",E2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30"/>
  <sheetViews>
    <sheetView workbookViewId="0">
      <selection activeCell="G9" sqref="G9"/>
    </sheetView>
  </sheetViews>
  <sheetFormatPr baseColWidth="10" defaultColWidth="8.83203125" defaultRowHeight="15" x14ac:dyDescent="0.2"/>
  <cols>
    <col min="1" max="1" width="29.6640625" style="1" customWidth="1"/>
    <col min="2" max="2" width="12.33203125" style="1" customWidth="1"/>
    <col min="3" max="3" width="40.6640625" style="1" customWidth="1"/>
    <col min="4" max="4" width="18.6640625" style="1" customWidth="1"/>
    <col min="5" max="5" width="40.6640625" style="1" customWidth="1"/>
  </cols>
  <sheetData>
    <row r="1" spans="1:5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11</v>
      </c>
    </row>
    <row r="2" spans="1:5" x14ac:dyDescent="0.2">
      <c r="A2" s="1" t="s">
        <v>2122</v>
      </c>
      <c r="B2" s="1" t="s">
        <v>11</v>
      </c>
      <c r="C2" s="1" t="s">
        <v>2189</v>
      </c>
      <c r="D2" s="1" t="s">
        <v>1392</v>
      </c>
      <c r="E2" s="1" t="s">
        <v>2204</v>
      </c>
    </row>
    <row r="3" spans="1:5" x14ac:dyDescent="0.2">
      <c r="A3" s="1" t="s">
        <v>2122</v>
      </c>
      <c r="B3" s="1" t="s">
        <v>11</v>
      </c>
      <c r="C3" s="1" t="s">
        <v>2140</v>
      </c>
      <c r="D3" s="1" t="s">
        <v>1393</v>
      </c>
      <c r="E3" s="1" t="s">
        <v>2162</v>
      </c>
    </row>
    <row r="4" spans="1:5" x14ac:dyDescent="0.2">
      <c r="A4" s="1" t="s">
        <v>2122</v>
      </c>
      <c r="B4" s="1" t="s">
        <v>11</v>
      </c>
      <c r="C4" s="1" t="s">
        <v>2190</v>
      </c>
      <c r="D4" s="1" t="s">
        <v>1392</v>
      </c>
      <c r="E4" s="1" t="s">
        <v>2203</v>
      </c>
    </row>
    <row r="5" spans="1:5" x14ac:dyDescent="0.2">
      <c r="A5" s="1" t="s">
        <v>2122</v>
      </c>
      <c r="B5" s="1" t="s">
        <v>11</v>
      </c>
      <c r="C5" s="1" t="s">
        <v>2131</v>
      </c>
      <c r="D5" s="1" t="s">
        <v>1392</v>
      </c>
      <c r="E5" s="1" t="s">
        <v>2173</v>
      </c>
    </row>
    <row r="6" spans="1:5" x14ac:dyDescent="0.2">
      <c r="A6" s="1" t="s">
        <v>2122</v>
      </c>
      <c r="B6" s="1" t="s">
        <v>11</v>
      </c>
      <c r="C6" s="1" t="s">
        <v>2135</v>
      </c>
      <c r="D6" s="1" t="s">
        <v>1393</v>
      </c>
      <c r="E6" s="1" t="s">
        <v>2164</v>
      </c>
    </row>
    <row r="7" spans="1:5" x14ac:dyDescent="0.2">
      <c r="A7" s="1" t="s">
        <v>2122</v>
      </c>
      <c r="B7" s="1" t="s">
        <v>11</v>
      </c>
      <c r="C7" s="1" t="s">
        <v>2138</v>
      </c>
      <c r="D7" s="1" t="s">
        <v>1393</v>
      </c>
      <c r="E7" s="1" t="s">
        <v>2165</v>
      </c>
    </row>
    <row r="8" spans="1:5" x14ac:dyDescent="0.2">
      <c r="A8" s="1" t="s">
        <v>2122</v>
      </c>
      <c r="B8" s="1" t="s">
        <v>11</v>
      </c>
      <c r="C8" s="1" t="s">
        <v>2134</v>
      </c>
      <c r="D8" s="1" t="s">
        <v>1393</v>
      </c>
      <c r="E8" s="1" t="s">
        <v>2166</v>
      </c>
    </row>
    <row r="9" spans="1:5" x14ac:dyDescent="0.2">
      <c r="A9" s="1" t="s">
        <v>2122</v>
      </c>
      <c r="B9" s="1" t="s">
        <v>11</v>
      </c>
      <c r="C9" s="1" t="s">
        <v>2125</v>
      </c>
      <c r="D9" s="1" t="s">
        <v>1393</v>
      </c>
      <c r="E9" s="1" t="s">
        <v>2167</v>
      </c>
    </row>
    <row r="10" spans="1:5" x14ac:dyDescent="0.2">
      <c r="A10" s="1" t="s">
        <v>2122</v>
      </c>
      <c r="B10" s="1" t="s">
        <v>11</v>
      </c>
      <c r="C10" s="1" t="s">
        <v>2126</v>
      </c>
      <c r="D10" s="1" t="s">
        <v>1393</v>
      </c>
      <c r="E10" s="1" t="s">
        <v>2168</v>
      </c>
    </row>
    <row r="11" spans="1:5" x14ac:dyDescent="0.2">
      <c r="A11" s="1" t="s">
        <v>2122</v>
      </c>
      <c r="B11" s="1" t="s">
        <v>11</v>
      </c>
      <c r="C11" s="1" t="s">
        <v>2136</v>
      </c>
      <c r="D11" s="1" t="s">
        <v>1393</v>
      </c>
      <c r="E11" s="1" t="s">
        <v>2169</v>
      </c>
    </row>
    <row r="12" spans="1:5" x14ac:dyDescent="0.2">
      <c r="A12" s="1" t="s">
        <v>2122</v>
      </c>
      <c r="B12" s="1" t="s">
        <v>11</v>
      </c>
      <c r="C12" s="1" t="s">
        <v>2123</v>
      </c>
      <c r="D12" s="1" t="s">
        <v>1393</v>
      </c>
      <c r="E12" s="1" t="s">
        <v>2179</v>
      </c>
    </row>
    <row r="13" spans="1:5" x14ac:dyDescent="0.2">
      <c r="A13" s="1" t="s">
        <v>2122</v>
      </c>
      <c r="B13" s="1" t="s">
        <v>11</v>
      </c>
      <c r="C13" s="1" t="s">
        <v>2137</v>
      </c>
      <c r="D13" s="1" t="s">
        <v>1393</v>
      </c>
      <c r="E13" s="1" t="s">
        <v>2175</v>
      </c>
    </row>
    <row r="14" spans="1:5" x14ac:dyDescent="0.2">
      <c r="A14" s="1" t="s">
        <v>2122</v>
      </c>
      <c r="B14" s="1" t="s">
        <v>11</v>
      </c>
      <c r="C14" s="1" t="s">
        <v>2128</v>
      </c>
      <c r="D14" s="1" t="s">
        <v>1393</v>
      </c>
      <c r="E14" s="1" t="s">
        <v>2176</v>
      </c>
    </row>
    <row r="15" spans="1:5" x14ac:dyDescent="0.2">
      <c r="A15" s="1" t="s">
        <v>2122</v>
      </c>
      <c r="B15" s="1" t="s">
        <v>11</v>
      </c>
      <c r="C15" s="1" t="s">
        <v>2130</v>
      </c>
      <c r="D15" s="1" t="s">
        <v>1393</v>
      </c>
      <c r="E15" s="1" t="s">
        <v>2177</v>
      </c>
    </row>
    <row r="16" spans="1:5" x14ac:dyDescent="0.2">
      <c r="A16" s="1" t="s">
        <v>2122</v>
      </c>
      <c r="B16" s="1" t="s">
        <v>11</v>
      </c>
      <c r="C16" s="1" t="s">
        <v>2129</v>
      </c>
      <c r="D16" s="1" t="s">
        <v>1393</v>
      </c>
      <c r="E16" s="1" t="s">
        <v>2178</v>
      </c>
    </row>
    <row r="17" spans="1:5" x14ac:dyDescent="0.2">
      <c r="A17" s="1" t="s">
        <v>2122</v>
      </c>
      <c r="B17" s="1" t="s">
        <v>11</v>
      </c>
      <c r="C17" s="1" t="s">
        <v>2132</v>
      </c>
      <c r="D17" s="1" t="s">
        <v>1393</v>
      </c>
      <c r="E17" s="1" t="s">
        <v>2174</v>
      </c>
    </row>
    <row r="18" spans="1:5" x14ac:dyDescent="0.2">
      <c r="A18" s="1" t="s">
        <v>2122</v>
      </c>
      <c r="B18" s="1" t="s">
        <v>11</v>
      </c>
      <c r="C18" s="1" t="s">
        <v>2191</v>
      </c>
      <c r="D18" s="1" t="s">
        <v>1393</v>
      </c>
      <c r="E18" s="1" t="s">
        <v>2180</v>
      </c>
    </row>
    <row r="19" spans="1:5" x14ac:dyDescent="0.2">
      <c r="A19" s="1" t="s">
        <v>2122</v>
      </c>
      <c r="B19" s="1" t="s">
        <v>11</v>
      </c>
      <c r="C19" s="1" t="s">
        <v>2195</v>
      </c>
      <c r="D19" s="1" t="s">
        <v>1393</v>
      </c>
      <c r="E19" s="1" t="s">
        <v>2181</v>
      </c>
    </row>
    <row r="20" spans="1:5" x14ac:dyDescent="0.2">
      <c r="A20" s="1" t="s">
        <v>2122</v>
      </c>
      <c r="B20" s="1" t="s">
        <v>11</v>
      </c>
      <c r="C20" s="1" t="s">
        <v>2196</v>
      </c>
      <c r="D20" s="1" t="s">
        <v>1393</v>
      </c>
      <c r="E20" s="1" t="s">
        <v>2182</v>
      </c>
    </row>
    <row r="21" spans="1:5" x14ac:dyDescent="0.2">
      <c r="A21" s="1" t="s">
        <v>2122</v>
      </c>
      <c r="B21" s="1" t="s">
        <v>11</v>
      </c>
      <c r="C21" s="1" t="s">
        <v>2197</v>
      </c>
      <c r="D21" s="1" t="s">
        <v>1392</v>
      </c>
      <c r="E21" s="1" t="s">
        <v>2188</v>
      </c>
    </row>
    <row r="22" spans="1:5" x14ac:dyDescent="0.2">
      <c r="A22" s="1" t="s">
        <v>2122</v>
      </c>
      <c r="B22" s="1" t="s">
        <v>11</v>
      </c>
      <c r="C22" s="1" t="s">
        <v>2198</v>
      </c>
      <c r="D22" s="1" t="s">
        <v>1393</v>
      </c>
      <c r="E22" s="1" t="s">
        <v>2183</v>
      </c>
    </row>
    <row r="23" spans="1:5" x14ac:dyDescent="0.2">
      <c r="A23" s="1" t="s">
        <v>2122</v>
      </c>
      <c r="B23" s="1" t="s">
        <v>11</v>
      </c>
      <c r="C23" s="1" t="s">
        <v>2199</v>
      </c>
      <c r="D23" s="1" t="s">
        <v>1393</v>
      </c>
      <c r="E23" s="1" t="s">
        <v>2184</v>
      </c>
    </row>
    <row r="24" spans="1:5" x14ac:dyDescent="0.2">
      <c r="A24" s="1" t="s">
        <v>2122</v>
      </c>
      <c r="B24" s="1" t="s">
        <v>11</v>
      </c>
      <c r="C24" s="1" t="s">
        <v>2200</v>
      </c>
      <c r="D24" s="1" t="s">
        <v>1392</v>
      </c>
      <c r="E24" s="1" t="s">
        <v>2187</v>
      </c>
    </row>
    <row r="25" spans="1:5" x14ac:dyDescent="0.2">
      <c r="A25" s="1" t="s">
        <v>2122</v>
      </c>
      <c r="B25" s="1" t="s">
        <v>11</v>
      </c>
      <c r="C25" s="1" t="s">
        <v>2201</v>
      </c>
      <c r="D25" s="1" t="s">
        <v>1393</v>
      </c>
      <c r="E25" s="1" t="s">
        <v>2185</v>
      </c>
    </row>
    <row r="26" spans="1:5" x14ac:dyDescent="0.2">
      <c r="A26" s="1" t="s">
        <v>2122</v>
      </c>
      <c r="B26" s="1" t="s">
        <v>11</v>
      </c>
      <c r="C26" s="1" t="s">
        <v>2202</v>
      </c>
      <c r="D26" s="1" t="s">
        <v>1393</v>
      </c>
      <c r="E26" s="1" t="s">
        <v>2186</v>
      </c>
    </row>
    <row r="27" spans="1:5" x14ac:dyDescent="0.2">
      <c r="A27" s="1" t="s">
        <v>2122</v>
      </c>
      <c r="B27" s="1" t="s">
        <v>11</v>
      </c>
      <c r="C27" s="1" t="s">
        <v>2139</v>
      </c>
      <c r="D27" s="1" t="s">
        <v>1393</v>
      </c>
      <c r="E27" s="1" t="s">
        <v>2171</v>
      </c>
    </row>
    <row r="28" spans="1:5" x14ac:dyDescent="0.2">
      <c r="A28" s="1" t="s">
        <v>2122</v>
      </c>
      <c r="B28" s="1" t="s">
        <v>11</v>
      </c>
      <c r="C28" s="1" t="s">
        <v>2133</v>
      </c>
      <c r="D28" s="1" t="s">
        <v>1393</v>
      </c>
      <c r="E28" s="1" t="s">
        <v>2170</v>
      </c>
    </row>
    <row r="29" spans="1:5" x14ac:dyDescent="0.2">
      <c r="A29" s="1" t="s">
        <v>2122</v>
      </c>
      <c r="B29" s="1" t="s">
        <v>11</v>
      </c>
      <c r="C29" s="1" t="s">
        <v>2124</v>
      </c>
      <c r="D29" s="1" t="s">
        <v>1393</v>
      </c>
      <c r="E29" s="1" t="s">
        <v>2163</v>
      </c>
    </row>
    <row r="30" spans="1:5" x14ac:dyDescent="0.2">
      <c r="A30" s="1" t="s">
        <v>2122</v>
      </c>
      <c r="B30" s="1" t="s">
        <v>11</v>
      </c>
      <c r="C30" s="1" t="s">
        <v>2127</v>
      </c>
      <c r="D30" s="1" t="s">
        <v>1393</v>
      </c>
      <c r="E30" s="1" t="s">
        <v>2172</v>
      </c>
    </row>
  </sheetData>
  <autoFilter ref="A1:D26" xr:uid="{00000000-0009-0000-0000-000001000000}"/>
  <conditionalFormatting sqref="E2:E30">
    <cfRule type="containsText" dxfId="9" priority="1" operator="containsText" text=" +">
      <formula>NOT(ISERROR(SEARCH(" +",E2)))</formula>
    </cfRule>
    <cfRule type="containsText" dxfId="8" priority="2" operator="containsText" text=" -">
      <formula>NOT(ISERROR(SEARCH(" -",E2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37"/>
  <sheetViews>
    <sheetView workbookViewId="0">
      <pane ySplit="1" topLeftCell="A2" activePane="bottomLeft" state="frozen"/>
      <selection pane="bottomLeft" activeCell="B1" sqref="B1:B1048576"/>
    </sheetView>
  </sheetViews>
  <sheetFormatPr baseColWidth="10" defaultColWidth="8.83203125" defaultRowHeight="15" x14ac:dyDescent="0.2"/>
  <cols>
    <col min="1" max="1" width="29.6640625" style="1" customWidth="1"/>
    <col min="2" max="2" width="4.6640625" style="1" customWidth="1"/>
    <col min="3" max="3" width="40.6640625" style="1" customWidth="1"/>
    <col min="4" max="4" width="6.6640625" style="1" customWidth="1"/>
    <col min="5" max="5" width="14.6640625" style="1" customWidth="1"/>
    <col min="6" max="6" width="29.6640625" style="1" customWidth="1"/>
    <col min="7" max="7" width="29.5" style="1" customWidth="1"/>
    <col min="8" max="9" width="34.6640625" style="1" customWidth="1"/>
    <col min="10" max="10" width="28.6640625" style="1" customWidth="1"/>
  </cols>
  <sheetData>
    <row r="1" spans="1:10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0" x14ac:dyDescent="0.2">
      <c r="A2" s="1" t="s">
        <v>2141</v>
      </c>
      <c r="B2" s="1" t="s">
        <v>11</v>
      </c>
      <c r="C2" s="1" t="s">
        <v>2119</v>
      </c>
      <c r="D2" s="1" t="s">
        <v>73</v>
      </c>
      <c r="E2" s="1" t="s">
        <v>1395</v>
      </c>
      <c r="F2" s="1" t="s">
        <v>1409</v>
      </c>
      <c r="G2" s="1" t="s">
        <v>1445</v>
      </c>
      <c r="H2" s="1" t="s">
        <v>1481</v>
      </c>
      <c r="I2" s="1" t="s">
        <v>1517</v>
      </c>
      <c r="J2" s="1" t="s">
        <v>1550</v>
      </c>
    </row>
    <row r="3" spans="1:10" x14ac:dyDescent="0.2">
      <c r="A3" s="1" t="s">
        <v>2141</v>
      </c>
      <c r="B3" s="1" t="s">
        <v>11</v>
      </c>
      <c r="C3" s="1" t="s">
        <v>2120</v>
      </c>
      <c r="D3" s="1" t="s">
        <v>73</v>
      </c>
      <c r="E3" s="1" t="s">
        <v>1395</v>
      </c>
      <c r="F3" s="1" t="s">
        <v>1410</v>
      </c>
      <c r="G3" s="1" t="s">
        <v>1446</v>
      </c>
      <c r="H3" s="1" t="s">
        <v>1482</v>
      </c>
      <c r="I3" s="1" t="s">
        <v>1518</v>
      </c>
      <c r="J3" s="1" t="s">
        <v>1551</v>
      </c>
    </row>
    <row r="4" spans="1:10" x14ac:dyDescent="0.2">
      <c r="A4" s="3" t="s">
        <v>2141</v>
      </c>
      <c r="B4" s="3" t="s">
        <v>11</v>
      </c>
      <c r="C4" s="3" t="s">
        <v>2121</v>
      </c>
      <c r="D4" s="3" t="s">
        <v>73</v>
      </c>
      <c r="E4" s="3" t="s">
        <v>1395</v>
      </c>
      <c r="F4" s="3" t="s">
        <v>1411</v>
      </c>
      <c r="G4" s="3" t="s">
        <v>1447</v>
      </c>
      <c r="H4" s="3" t="s">
        <v>1483</v>
      </c>
      <c r="I4" s="3" t="s">
        <v>1519</v>
      </c>
      <c r="J4" s="3" t="s">
        <v>1552</v>
      </c>
    </row>
    <row r="5" spans="1:10" x14ac:dyDescent="0.2">
      <c r="A5" s="1" t="s">
        <v>2141</v>
      </c>
      <c r="B5" s="1" t="s">
        <v>11</v>
      </c>
      <c r="C5" s="1" t="s">
        <v>2116</v>
      </c>
      <c r="D5" s="1" t="s">
        <v>73</v>
      </c>
      <c r="E5" s="1" t="s">
        <v>1394</v>
      </c>
      <c r="F5" s="1" t="s">
        <v>1406</v>
      </c>
      <c r="G5" s="1" t="s">
        <v>1442</v>
      </c>
      <c r="H5" s="1" t="s">
        <v>1478</v>
      </c>
      <c r="I5" s="1" t="s">
        <v>1514</v>
      </c>
      <c r="J5" s="1" t="s">
        <v>1550</v>
      </c>
    </row>
    <row r="6" spans="1:10" x14ac:dyDescent="0.2">
      <c r="A6" s="1" t="s">
        <v>2141</v>
      </c>
      <c r="B6" s="1" t="s">
        <v>11</v>
      </c>
      <c r="C6" s="1" t="s">
        <v>2117</v>
      </c>
      <c r="D6" s="1" t="s">
        <v>73</v>
      </c>
      <c r="E6" s="1" t="s">
        <v>1394</v>
      </c>
      <c r="F6" s="1" t="s">
        <v>1407</v>
      </c>
      <c r="G6" s="1" t="s">
        <v>1443</v>
      </c>
      <c r="H6" s="1" t="s">
        <v>1479</v>
      </c>
      <c r="I6" s="1" t="s">
        <v>1515</v>
      </c>
      <c r="J6" s="1" t="s">
        <v>1551</v>
      </c>
    </row>
    <row r="7" spans="1:10" x14ac:dyDescent="0.2">
      <c r="A7" s="1" t="s">
        <v>2141</v>
      </c>
      <c r="B7" s="1" t="s">
        <v>11</v>
      </c>
      <c r="C7" s="1" t="s">
        <v>2118</v>
      </c>
      <c r="D7" s="1" t="s">
        <v>73</v>
      </c>
      <c r="E7" s="1" t="s">
        <v>1394</v>
      </c>
      <c r="F7" s="1" t="s">
        <v>1408</v>
      </c>
      <c r="G7" s="1" t="s">
        <v>1444</v>
      </c>
      <c r="H7" s="1" t="s">
        <v>1480</v>
      </c>
      <c r="I7" s="1" t="s">
        <v>1516</v>
      </c>
      <c r="J7" s="1" t="s">
        <v>1552</v>
      </c>
    </row>
    <row r="8" spans="1:10" x14ac:dyDescent="0.2">
      <c r="A8" s="1" t="s">
        <v>2141</v>
      </c>
      <c r="B8" s="1" t="s">
        <v>12</v>
      </c>
      <c r="C8" s="1" t="s">
        <v>2119</v>
      </c>
      <c r="D8" s="1" t="s">
        <v>73</v>
      </c>
      <c r="E8" s="1" t="s">
        <v>1397</v>
      </c>
      <c r="F8" s="1" t="s">
        <v>1415</v>
      </c>
      <c r="G8" s="1" t="s">
        <v>1451</v>
      </c>
      <c r="H8" s="1" t="s">
        <v>1487</v>
      </c>
      <c r="I8" s="1" t="s">
        <v>1523</v>
      </c>
      <c r="J8" s="1" t="s">
        <v>1553</v>
      </c>
    </row>
    <row r="9" spans="1:10" x14ac:dyDescent="0.2">
      <c r="A9" s="1" t="s">
        <v>2141</v>
      </c>
      <c r="B9" s="1" t="s">
        <v>12</v>
      </c>
      <c r="C9" s="1" t="s">
        <v>2120</v>
      </c>
      <c r="D9" s="1" t="s">
        <v>73</v>
      </c>
      <c r="E9" s="1" t="s">
        <v>1397</v>
      </c>
      <c r="F9" s="1" t="s">
        <v>1416</v>
      </c>
      <c r="G9" s="1" t="s">
        <v>1452</v>
      </c>
      <c r="H9" s="1" t="s">
        <v>1488</v>
      </c>
      <c r="I9" s="1" t="s">
        <v>1524</v>
      </c>
      <c r="J9" s="1" t="s">
        <v>1551</v>
      </c>
    </row>
    <row r="10" spans="1:10" x14ac:dyDescent="0.2">
      <c r="A10" s="3" t="s">
        <v>2141</v>
      </c>
      <c r="B10" s="3" t="s">
        <v>12</v>
      </c>
      <c r="C10" s="3" t="s">
        <v>2121</v>
      </c>
      <c r="D10" s="3" t="s">
        <v>73</v>
      </c>
      <c r="E10" s="3" t="s">
        <v>1397</v>
      </c>
      <c r="F10" s="3" t="s">
        <v>1417</v>
      </c>
      <c r="G10" s="3" t="s">
        <v>1453</v>
      </c>
      <c r="H10" s="3" t="s">
        <v>1489</v>
      </c>
      <c r="I10" s="3" t="s">
        <v>1525</v>
      </c>
      <c r="J10" s="3" t="s">
        <v>1554</v>
      </c>
    </row>
    <row r="11" spans="1:10" x14ac:dyDescent="0.2">
      <c r="A11" s="1" t="s">
        <v>2141</v>
      </c>
      <c r="B11" s="1" t="s">
        <v>12</v>
      </c>
      <c r="C11" s="1" t="s">
        <v>2116</v>
      </c>
      <c r="D11" s="1" t="s">
        <v>73</v>
      </c>
      <c r="E11" s="1" t="s">
        <v>1396</v>
      </c>
      <c r="F11" s="1" t="s">
        <v>1412</v>
      </c>
      <c r="G11" s="1" t="s">
        <v>1448</v>
      </c>
      <c r="H11" s="1" t="s">
        <v>1484</v>
      </c>
      <c r="I11" s="1" t="s">
        <v>1520</v>
      </c>
      <c r="J11" s="1" t="s">
        <v>1553</v>
      </c>
    </row>
    <row r="12" spans="1:10" x14ac:dyDescent="0.2">
      <c r="A12" s="1" t="s">
        <v>2141</v>
      </c>
      <c r="B12" s="1" t="s">
        <v>12</v>
      </c>
      <c r="C12" s="1" t="s">
        <v>2117</v>
      </c>
      <c r="D12" s="1" t="s">
        <v>73</v>
      </c>
      <c r="E12" s="1" t="s">
        <v>1396</v>
      </c>
      <c r="F12" s="1" t="s">
        <v>1413</v>
      </c>
      <c r="G12" s="1" t="s">
        <v>1449</v>
      </c>
      <c r="H12" s="1" t="s">
        <v>1485</v>
      </c>
      <c r="I12" s="1" t="s">
        <v>1521</v>
      </c>
      <c r="J12" s="1" t="s">
        <v>1551</v>
      </c>
    </row>
    <row r="13" spans="1:10" x14ac:dyDescent="0.2">
      <c r="A13" s="3" t="s">
        <v>2141</v>
      </c>
      <c r="B13" s="3" t="s">
        <v>12</v>
      </c>
      <c r="C13" s="3" t="s">
        <v>2118</v>
      </c>
      <c r="D13" s="3" t="s">
        <v>73</v>
      </c>
      <c r="E13" s="3" t="s">
        <v>1396</v>
      </c>
      <c r="F13" s="3" t="s">
        <v>1414</v>
      </c>
      <c r="G13" s="3" t="s">
        <v>1450</v>
      </c>
      <c r="H13" s="3" t="s">
        <v>1486</v>
      </c>
      <c r="I13" s="3" t="s">
        <v>1522</v>
      </c>
      <c r="J13" s="3" t="s">
        <v>1554</v>
      </c>
    </row>
    <row r="14" spans="1:10" x14ac:dyDescent="0.2">
      <c r="A14" s="1" t="s">
        <v>2141</v>
      </c>
      <c r="B14" s="1" t="s">
        <v>2206</v>
      </c>
      <c r="C14" s="1" t="s">
        <v>2119</v>
      </c>
      <c r="D14" s="1" t="s">
        <v>73</v>
      </c>
      <c r="E14" s="1" t="s">
        <v>1399</v>
      </c>
      <c r="F14" s="1" t="s">
        <v>1421</v>
      </c>
      <c r="G14" s="1" t="s">
        <v>1457</v>
      </c>
      <c r="H14" s="1" t="s">
        <v>1493</v>
      </c>
      <c r="I14" s="1" t="s">
        <v>1529</v>
      </c>
      <c r="J14" s="1" t="s">
        <v>1555</v>
      </c>
    </row>
    <row r="15" spans="1:10" x14ac:dyDescent="0.2">
      <c r="A15" s="1" t="s">
        <v>2141</v>
      </c>
      <c r="B15" s="1" t="s">
        <v>2206</v>
      </c>
      <c r="C15" s="1" t="s">
        <v>2120</v>
      </c>
      <c r="D15" s="1" t="s">
        <v>73</v>
      </c>
      <c r="E15" s="1" t="s">
        <v>1399</v>
      </c>
      <c r="F15" s="1" t="s">
        <v>1422</v>
      </c>
      <c r="G15" s="1" t="s">
        <v>1458</v>
      </c>
      <c r="H15" s="1" t="s">
        <v>1494</v>
      </c>
      <c r="I15" s="1" t="s">
        <v>1530</v>
      </c>
      <c r="J15" s="1" t="s">
        <v>1556</v>
      </c>
    </row>
    <row r="16" spans="1:10" x14ac:dyDescent="0.2">
      <c r="A16" s="3" t="s">
        <v>2141</v>
      </c>
      <c r="B16" s="3" t="s">
        <v>2206</v>
      </c>
      <c r="C16" s="3" t="s">
        <v>2121</v>
      </c>
      <c r="D16" s="3" t="s">
        <v>73</v>
      </c>
      <c r="E16" s="3" t="s">
        <v>1399</v>
      </c>
      <c r="F16" s="3" t="s">
        <v>1423</v>
      </c>
      <c r="G16" s="3" t="s">
        <v>1459</v>
      </c>
      <c r="H16" s="3" t="s">
        <v>1495</v>
      </c>
      <c r="I16" s="3" t="s">
        <v>1531</v>
      </c>
      <c r="J16" s="3" t="s">
        <v>1557</v>
      </c>
    </row>
    <row r="17" spans="1:10" x14ac:dyDescent="0.2">
      <c r="A17" s="1" t="s">
        <v>2141</v>
      </c>
      <c r="B17" s="1" t="s">
        <v>2206</v>
      </c>
      <c r="C17" s="1" t="s">
        <v>2116</v>
      </c>
      <c r="D17" s="1" t="s">
        <v>73</v>
      </c>
      <c r="E17" s="1" t="s">
        <v>1398</v>
      </c>
      <c r="F17" s="1" t="s">
        <v>1418</v>
      </c>
      <c r="G17" s="1" t="s">
        <v>1454</v>
      </c>
      <c r="H17" s="1" t="s">
        <v>1490</v>
      </c>
      <c r="I17" s="1" t="s">
        <v>1526</v>
      </c>
      <c r="J17" s="1" t="s">
        <v>1555</v>
      </c>
    </row>
    <row r="18" spans="1:10" x14ac:dyDescent="0.2">
      <c r="A18" s="1" t="s">
        <v>2141</v>
      </c>
      <c r="B18" s="1" t="s">
        <v>2206</v>
      </c>
      <c r="C18" s="1" t="s">
        <v>2117</v>
      </c>
      <c r="D18" s="1" t="s">
        <v>73</v>
      </c>
      <c r="E18" s="1" t="s">
        <v>1398</v>
      </c>
      <c r="F18" s="1" t="s">
        <v>1419</v>
      </c>
      <c r="G18" s="1" t="s">
        <v>1455</v>
      </c>
      <c r="H18" s="1" t="s">
        <v>1491</v>
      </c>
      <c r="I18" s="1" t="s">
        <v>1527</v>
      </c>
      <c r="J18" s="1" t="s">
        <v>1556</v>
      </c>
    </row>
    <row r="19" spans="1:10" x14ac:dyDescent="0.2">
      <c r="A19" s="3" t="s">
        <v>2141</v>
      </c>
      <c r="B19" s="3" t="s">
        <v>2206</v>
      </c>
      <c r="C19" s="3" t="s">
        <v>2118</v>
      </c>
      <c r="D19" s="3" t="s">
        <v>73</v>
      </c>
      <c r="E19" s="3" t="s">
        <v>1398</v>
      </c>
      <c r="F19" s="3" t="s">
        <v>1420</v>
      </c>
      <c r="G19" s="3" t="s">
        <v>1456</v>
      </c>
      <c r="H19" s="3" t="s">
        <v>1492</v>
      </c>
      <c r="I19" s="3" t="s">
        <v>1528</v>
      </c>
      <c r="J19" s="3" t="s">
        <v>1557</v>
      </c>
    </row>
    <row r="20" spans="1:10" x14ac:dyDescent="0.2">
      <c r="A20" s="3" t="s">
        <v>2141</v>
      </c>
      <c r="B20" s="3" t="s">
        <v>2205</v>
      </c>
      <c r="C20" s="3" t="s">
        <v>2119</v>
      </c>
      <c r="D20" s="3" t="s">
        <v>73</v>
      </c>
      <c r="E20" s="3" t="s">
        <v>1401</v>
      </c>
      <c r="F20" s="3" t="s">
        <v>1427</v>
      </c>
      <c r="G20" s="3" t="s">
        <v>1463</v>
      </c>
      <c r="H20" s="3" t="s">
        <v>1499</v>
      </c>
      <c r="I20" s="3" t="s">
        <v>1535</v>
      </c>
      <c r="J20" s="3" t="s">
        <v>1558</v>
      </c>
    </row>
    <row r="21" spans="1:10" x14ac:dyDescent="0.2">
      <c r="A21" s="1" t="s">
        <v>2141</v>
      </c>
      <c r="B21" s="1" t="s">
        <v>2205</v>
      </c>
      <c r="C21" s="1" t="s">
        <v>2120</v>
      </c>
      <c r="D21" s="1" t="s">
        <v>73</v>
      </c>
      <c r="E21" s="1" t="s">
        <v>1401</v>
      </c>
      <c r="F21" s="1" t="s">
        <v>1428</v>
      </c>
      <c r="G21" s="1" t="s">
        <v>1464</v>
      </c>
      <c r="H21" s="1" t="s">
        <v>1500</v>
      </c>
      <c r="I21" s="1" t="s">
        <v>1536</v>
      </c>
      <c r="J21" s="1" t="s">
        <v>1551</v>
      </c>
    </row>
    <row r="22" spans="1:10" x14ac:dyDescent="0.2">
      <c r="A22" s="3" t="s">
        <v>2141</v>
      </c>
      <c r="B22" s="3" t="s">
        <v>2205</v>
      </c>
      <c r="C22" s="3" t="s">
        <v>2121</v>
      </c>
      <c r="D22" s="3" t="s">
        <v>73</v>
      </c>
      <c r="E22" s="3" t="s">
        <v>1401</v>
      </c>
      <c r="F22" s="3" t="s">
        <v>1429</v>
      </c>
      <c r="G22" s="3" t="s">
        <v>1465</v>
      </c>
      <c r="H22" s="3" t="s">
        <v>1501</v>
      </c>
      <c r="I22" s="3" t="s">
        <v>1537</v>
      </c>
      <c r="J22" s="3" t="s">
        <v>1559</v>
      </c>
    </row>
    <row r="23" spans="1:10" x14ac:dyDescent="0.2">
      <c r="A23" s="3" t="s">
        <v>2141</v>
      </c>
      <c r="B23" s="3" t="s">
        <v>2205</v>
      </c>
      <c r="C23" s="3" t="s">
        <v>2116</v>
      </c>
      <c r="D23" s="3" t="s">
        <v>73</v>
      </c>
      <c r="E23" s="3" t="s">
        <v>1400</v>
      </c>
      <c r="F23" s="3" t="s">
        <v>1424</v>
      </c>
      <c r="G23" s="3" t="s">
        <v>1460</v>
      </c>
      <c r="H23" s="3" t="s">
        <v>1496</v>
      </c>
      <c r="I23" s="3" t="s">
        <v>1532</v>
      </c>
      <c r="J23" s="3" t="s">
        <v>1558</v>
      </c>
    </row>
    <row r="24" spans="1:10" x14ac:dyDescent="0.2">
      <c r="A24" s="1" t="s">
        <v>2141</v>
      </c>
      <c r="B24" s="1" t="s">
        <v>2205</v>
      </c>
      <c r="C24" s="1" t="s">
        <v>2117</v>
      </c>
      <c r="D24" s="1" t="s">
        <v>73</v>
      </c>
      <c r="E24" s="1" t="s">
        <v>1400</v>
      </c>
      <c r="F24" s="1" t="s">
        <v>1425</v>
      </c>
      <c r="G24" s="1" t="s">
        <v>1461</v>
      </c>
      <c r="H24" s="1" t="s">
        <v>1497</v>
      </c>
      <c r="I24" s="1" t="s">
        <v>1533</v>
      </c>
      <c r="J24" s="1" t="s">
        <v>1551</v>
      </c>
    </row>
    <row r="25" spans="1:10" x14ac:dyDescent="0.2">
      <c r="A25" s="3" t="s">
        <v>2141</v>
      </c>
      <c r="B25" s="3" t="s">
        <v>2205</v>
      </c>
      <c r="C25" s="3" t="s">
        <v>2118</v>
      </c>
      <c r="D25" s="3" t="s">
        <v>73</v>
      </c>
      <c r="E25" s="3" t="s">
        <v>1400</v>
      </c>
      <c r="F25" s="3" t="s">
        <v>1426</v>
      </c>
      <c r="G25" s="3" t="s">
        <v>1462</v>
      </c>
      <c r="H25" s="3" t="s">
        <v>1498</v>
      </c>
      <c r="I25" s="3" t="s">
        <v>1534</v>
      </c>
      <c r="J25" s="3" t="s">
        <v>1559</v>
      </c>
    </row>
    <row r="26" spans="1:10" x14ac:dyDescent="0.2">
      <c r="A26" s="3" t="s">
        <v>2141</v>
      </c>
      <c r="B26" s="3" t="s">
        <v>13</v>
      </c>
      <c r="C26" s="3" t="s">
        <v>2119</v>
      </c>
      <c r="D26" s="3" t="s">
        <v>73</v>
      </c>
      <c r="E26" s="3" t="s">
        <v>1403</v>
      </c>
      <c r="F26" s="3" t="s">
        <v>1433</v>
      </c>
      <c r="G26" s="3" t="s">
        <v>1469</v>
      </c>
      <c r="H26" s="3" t="s">
        <v>1505</v>
      </c>
      <c r="I26" s="3" t="s">
        <v>1541</v>
      </c>
      <c r="J26" s="3" t="s">
        <v>1560</v>
      </c>
    </row>
    <row r="27" spans="1:10" x14ac:dyDescent="0.2">
      <c r="A27" s="1" t="s">
        <v>2141</v>
      </c>
      <c r="B27" s="1" t="s">
        <v>13</v>
      </c>
      <c r="C27" s="1" t="s">
        <v>2120</v>
      </c>
      <c r="D27" s="1" t="s">
        <v>73</v>
      </c>
      <c r="E27" s="1" t="s">
        <v>1403</v>
      </c>
      <c r="F27" s="1" t="s">
        <v>1434</v>
      </c>
      <c r="G27" s="1" t="s">
        <v>1470</v>
      </c>
      <c r="H27" s="1" t="s">
        <v>1506</v>
      </c>
      <c r="I27" s="1" t="s">
        <v>1542</v>
      </c>
      <c r="J27" s="1" t="s">
        <v>1561</v>
      </c>
    </row>
    <row r="28" spans="1:10" x14ac:dyDescent="0.2">
      <c r="A28" s="3" t="s">
        <v>2141</v>
      </c>
      <c r="B28" s="3" t="s">
        <v>13</v>
      </c>
      <c r="C28" s="3" t="s">
        <v>2121</v>
      </c>
      <c r="D28" s="3" t="s">
        <v>73</v>
      </c>
      <c r="E28" s="3" t="s">
        <v>1403</v>
      </c>
      <c r="F28" s="3" t="s">
        <v>1435</v>
      </c>
      <c r="G28" s="3" t="s">
        <v>1471</v>
      </c>
      <c r="H28" s="3" t="s">
        <v>1507</v>
      </c>
      <c r="I28" s="3" t="s">
        <v>1543</v>
      </c>
      <c r="J28" s="3" t="s">
        <v>1562</v>
      </c>
    </row>
    <row r="29" spans="1:10" x14ac:dyDescent="0.2">
      <c r="A29" s="3" t="s">
        <v>2141</v>
      </c>
      <c r="B29" s="3" t="s">
        <v>13</v>
      </c>
      <c r="C29" s="3" t="s">
        <v>2116</v>
      </c>
      <c r="D29" s="3" t="s">
        <v>73</v>
      </c>
      <c r="E29" s="3" t="s">
        <v>1402</v>
      </c>
      <c r="F29" s="3" t="s">
        <v>1430</v>
      </c>
      <c r="G29" s="3" t="s">
        <v>1466</v>
      </c>
      <c r="H29" s="3" t="s">
        <v>1502</v>
      </c>
      <c r="I29" s="3" t="s">
        <v>1538</v>
      </c>
      <c r="J29" s="3" t="s">
        <v>1560</v>
      </c>
    </row>
    <row r="30" spans="1:10" x14ac:dyDescent="0.2">
      <c r="A30" s="1" t="s">
        <v>2141</v>
      </c>
      <c r="B30" s="1" t="s">
        <v>13</v>
      </c>
      <c r="C30" s="1" t="s">
        <v>2117</v>
      </c>
      <c r="D30" s="1" t="s">
        <v>73</v>
      </c>
      <c r="E30" s="1" t="s">
        <v>1402</v>
      </c>
      <c r="F30" s="1" t="s">
        <v>1431</v>
      </c>
      <c r="G30" s="1" t="s">
        <v>1467</v>
      </c>
      <c r="H30" s="1" t="s">
        <v>1503</v>
      </c>
      <c r="I30" s="1" t="s">
        <v>1539</v>
      </c>
      <c r="J30" s="1" t="s">
        <v>1561</v>
      </c>
    </row>
    <row r="31" spans="1:10" x14ac:dyDescent="0.2">
      <c r="A31" s="3" t="s">
        <v>2141</v>
      </c>
      <c r="B31" s="3" t="s">
        <v>13</v>
      </c>
      <c r="C31" s="3" t="s">
        <v>2118</v>
      </c>
      <c r="D31" s="3" t="s">
        <v>73</v>
      </c>
      <c r="E31" s="3" t="s">
        <v>1402</v>
      </c>
      <c r="F31" s="3" t="s">
        <v>1432</v>
      </c>
      <c r="G31" s="3" t="s">
        <v>1468</v>
      </c>
      <c r="H31" s="3" t="s">
        <v>1504</v>
      </c>
      <c r="I31" s="3" t="s">
        <v>1540</v>
      </c>
      <c r="J31" s="3" t="s">
        <v>1562</v>
      </c>
    </row>
    <row r="32" spans="1:10" x14ac:dyDescent="0.2">
      <c r="A32" s="3" t="s">
        <v>2141</v>
      </c>
      <c r="B32" s="3" t="s">
        <v>14</v>
      </c>
      <c r="C32" s="3" t="s">
        <v>2119</v>
      </c>
      <c r="D32" s="3" t="s">
        <v>73</v>
      </c>
      <c r="E32" s="3" t="s">
        <v>1405</v>
      </c>
      <c r="F32" s="3" t="s">
        <v>1439</v>
      </c>
      <c r="G32" s="3" t="s">
        <v>1475</v>
      </c>
      <c r="H32" s="3" t="s">
        <v>1511</v>
      </c>
      <c r="I32" s="3" t="s">
        <v>1547</v>
      </c>
      <c r="J32" s="3" t="s">
        <v>1563</v>
      </c>
    </row>
    <row r="33" spans="1:10" x14ac:dyDescent="0.2">
      <c r="A33" s="1" t="s">
        <v>2141</v>
      </c>
      <c r="B33" s="1" t="s">
        <v>14</v>
      </c>
      <c r="C33" s="1" t="s">
        <v>2120</v>
      </c>
      <c r="D33" s="1" t="s">
        <v>73</v>
      </c>
      <c r="E33" s="1" t="s">
        <v>1405</v>
      </c>
      <c r="F33" s="1" t="s">
        <v>1440</v>
      </c>
      <c r="G33" s="1" t="s">
        <v>1476</v>
      </c>
      <c r="H33" s="1" t="s">
        <v>1512</v>
      </c>
      <c r="I33" s="1" t="s">
        <v>1548</v>
      </c>
      <c r="J33" s="1" t="s">
        <v>1564</v>
      </c>
    </row>
    <row r="34" spans="1:10" x14ac:dyDescent="0.2">
      <c r="A34" s="1" t="s">
        <v>2141</v>
      </c>
      <c r="B34" s="1" t="s">
        <v>14</v>
      </c>
      <c r="C34" s="1" t="s">
        <v>2121</v>
      </c>
      <c r="D34" s="1" t="s">
        <v>73</v>
      </c>
      <c r="E34" s="1" t="s">
        <v>1405</v>
      </c>
      <c r="F34" s="1" t="s">
        <v>1441</v>
      </c>
      <c r="G34" s="1" t="s">
        <v>1477</v>
      </c>
      <c r="H34" s="1" t="s">
        <v>1513</v>
      </c>
      <c r="I34" s="1" t="s">
        <v>1549</v>
      </c>
      <c r="J34" s="1" t="s">
        <v>1565</v>
      </c>
    </row>
    <row r="35" spans="1:10" x14ac:dyDescent="0.2">
      <c r="A35" s="3" t="s">
        <v>2141</v>
      </c>
      <c r="B35" s="3" t="s">
        <v>14</v>
      </c>
      <c r="C35" s="3" t="s">
        <v>2116</v>
      </c>
      <c r="D35" s="3" t="s">
        <v>73</v>
      </c>
      <c r="E35" s="3" t="s">
        <v>1404</v>
      </c>
      <c r="F35" s="3" t="s">
        <v>1436</v>
      </c>
      <c r="G35" s="3" t="s">
        <v>1472</v>
      </c>
      <c r="H35" s="3" t="s">
        <v>1508</v>
      </c>
      <c r="I35" s="3" t="s">
        <v>1544</v>
      </c>
      <c r="J35" s="3" t="s">
        <v>1563</v>
      </c>
    </row>
    <row r="36" spans="1:10" x14ac:dyDescent="0.2">
      <c r="A36" s="1" t="s">
        <v>2141</v>
      </c>
      <c r="B36" s="1" t="s">
        <v>14</v>
      </c>
      <c r="C36" s="1" t="s">
        <v>2117</v>
      </c>
      <c r="D36" s="1" t="s">
        <v>73</v>
      </c>
      <c r="E36" s="1" t="s">
        <v>1404</v>
      </c>
      <c r="F36" s="1" t="s">
        <v>1437</v>
      </c>
      <c r="G36" s="1" t="s">
        <v>1473</v>
      </c>
      <c r="H36" s="1" t="s">
        <v>1509</v>
      </c>
      <c r="I36" s="1" t="s">
        <v>1545</v>
      </c>
      <c r="J36" s="1" t="s">
        <v>1564</v>
      </c>
    </row>
    <row r="37" spans="1:10" x14ac:dyDescent="0.2">
      <c r="A37" s="1" t="s">
        <v>2141</v>
      </c>
      <c r="B37" s="1" t="s">
        <v>14</v>
      </c>
      <c r="C37" s="1" t="s">
        <v>2118</v>
      </c>
      <c r="D37" s="1" t="s">
        <v>73</v>
      </c>
      <c r="E37" s="1" t="s">
        <v>1404</v>
      </c>
      <c r="F37" s="1" t="s">
        <v>1438</v>
      </c>
      <c r="G37" s="1" t="s">
        <v>1474</v>
      </c>
      <c r="H37" s="1" t="s">
        <v>1510</v>
      </c>
      <c r="I37" s="1" t="s">
        <v>1546</v>
      </c>
      <c r="J37" s="1" t="s">
        <v>1565</v>
      </c>
    </row>
  </sheetData>
  <autoFilter ref="A1:J40" xr:uid="{00000000-0009-0000-0000-000002000000}"/>
  <conditionalFormatting sqref="E2:I37">
    <cfRule type="containsText" dxfId="7" priority="1" operator="containsText" text=" +">
      <formula>NOT(ISERROR(SEARCH(" +",E2)))</formula>
    </cfRule>
    <cfRule type="containsText" dxfId="6" priority="2" operator="containsText" text=" -">
      <formula>NOT(ISERROR(SEARCH(" -",E2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4"/>
  <sheetViews>
    <sheetView workbookViewId="0"/>
  </sheetViews>
  <sheetFormatPr baseColWidth="10" defaultColWidth="8.83203125" defaultRowHeight="15" x14ac:dyDescent="0.2"/>
  <cols>
    <col min="1" max="1" width="31.6640625" style="1" customWidth="1"/>
    <col min="2" max="2" width="4.6640625" style="1" customWidth="1"/>
    <col min="3" max="3" width="16.6640625" style="1" customWidth="1"/>
    <col min="4" max="4" width="6.6640625" style="1" customWidth="1"/>
    <col min="5" max="5" width="40.6640625" style="1" customWidth="1"/>
  </cols>
  <sheetData>
    <row r="1" spans="1:5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11</v>
      </c>
    </row>
    <row r="2" spans="1:5" x14ac:dyDescent="0.2">
      <c r="A2" s="1" t="s">
        <v>1566</v>
      </c>
      <c r="B2" s="1" t="s">
        <v>12</v>
      </c>
      <c r="C2" s="1" t="s">
        <v>1567</v>
      </c>
      <c r="D2" s="1" t="s">
        <v>1568</v>
      </c>
      <c r="E2" s="1" t="s">
        <v>1569</v>
      </c>
    </row>
    <row r="3" spans="1:5" x14ac:dyDescent="0.2">
      <c r="A3" s="1" t="s">
        <v>1566</v>
      </c>
      <c r="B3" s="1" t="s">
        <v>13</v>
      </c>
      <c r="C3" s="1" t="s">
        <v>1567</v>
      </c>
      <c r="D3" s="1" t="s">
        <v>1568</v>
      </c>
      <c r="E3" s="1" t="s">
        <v>1570</v>
      </c>
    </row>
    <row r="4" spans="1:5" x14ac:dyDescent="0.2">
      <c r="A4" s="1" t="s">
        <v>1566</v>
      </c>
      <c r="B4" s="1" t="s">
        <v>14</v>
      </c>
      <c r="C4" s="1" t="s">
        <v>1567</v>
      </c>
      <c r="D4" s="1" t="s">
        <v>1568</v>
      </c>
      <c r="E4" s="1" t="s">
        <v>1571</v>
      </c>
    </row>
  </sheetData>
  <autoFilter ref="A1:E4" xr:uid="{00000000-0009-0000-0000-000003000000}"/>
  <conditionalFormatting sqref="E2:E4">
    <cfRule type="containsText" dxfId="5" priority="1" operator="containsText" text=" +">
      <formula>NOT(ISERROR(SEARCH(" +",E2)))</formula>
    </cfRule>
    <cfRule type="containsText" dxfId="4" priority="2" operator="containsText" text=" -">
      <formula>NOT(ISERROR(SEARCH(" -",E2)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00"/>
  <sheetViews>
    <sheetView workbookViewId="0">
      <pane ySplit="1" topLeftCell="A21" activePane="bottomLeft" state="frozen"/>
      <selection pane="bottomLeft" activeCell="C78" sqref="C78"/>
    </sheetView>
  </sheetViews>
  <sheetFormatPr baseColWidth="10" defaultColWidth="8.83203125" defaultRowHeight="15" x14ac:dyDescent="0.2"/>
  <cols>
    <col min="1" max="1" width="26.6640625" style="1" customWidth="1"/>
    <col min="2" max="2" width="4.6640625" style="1" customWidth="1"/>
    <col min="3" max="3" width="33" style="1" customWidth="1"/>
    <col min="4" max="4" width="16.6640625" style="1" customWidth="1"/>
    <col min="5" max="5" width="13.6640625" style="1" customWidth="1"/>
    <col min="6" max="6" width="29.33203125" style="1" customWidth="1"/>
    <col min="7" max="7" width="34.6640625" style="1" customWidth="1"/>
    <col min="8" max="8" width="26.6640625" style="1" customWidth="1"/>
    <col min="9" max="9" width="27.33203125" style="1" customWidth="1"/>
    <col min="10" max="10" width="40.6640625" style="1" customWidth="1"/>
  </cols>
  <sheetData>
    <row r="1" spans="1:10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0" x14ac:dyDescent="0.2">
      <c r="A2" s="1" t="s">
        <v>1572</v>
      </c>
      <c r="B2" s="1" t="s">
        <v>12</v>
      </c>
      <c r="C2" s="1" t="s">
        <v>1573</v>
      </c>
      <c r="D2" s="1" t="s">
        <v>73</v>
      </c>
      <c r="E2" s="1" t="s">
        <v>1655</v>
      </c>
      <c r="F2" s="1" t="s">
        <v>1687</v>
      </c>
      <c r="G2" s="1" t="s">
        <v>1785</v>
      </c>
      <c r="H2" s="1" t="s">
        <v>1840</v>
      </c>
      <c r="I2" s="1" t="s">
        <v>1894</v>
      </c>
      <c r="J2" s="1" t="s">
        <v>1553</v>
      </c>
    </row>
    <row r="3" spans="1:10" x14ac:dyDescent="0.2">
      <c r="A3" s="1" t="s">
        <v>1572</v>
      </c>
      <c r="B3" s="1" t="s">
        <v>12</v>
      </c>
      <c r="C3" s="1" t="s">
        <v>1574</v>
      </c>
      <c r="D3" s="1" t="s">
        <v>73</v>
      </c>
      <c r="E3" s="1" t="s">
        <v>1655</v>
      </c>
      <c r="F3" s="1" t="s">
        <v>1688</v>
      </c>
      <c r="G3" s="1" t="s">
        <v>1786</v>
      </c>
      <c r="H3" s="1" t="s">
        <v>1841</v>
      </c>
      <c r="I3" s="1" t="s">
        <v>1895</v>
      </c>
      <c r="J3" s="1" t="s">
        <v>1551</v>
      </c>
    </row>
    <row r="4" spans="1:10" x14ac:dyDescent="0.2">
      <c r="A4" s="3" t="s">
        <v>1572</v>
      </c>
      <c r="B4" s="3" t="s">
        <v>12</v>
      </c>
      <c r="C4" s="3" t="s">
        <v>1575</v>
      </c>
      <c r="D4" s="3" t="s">
        <v>73</v>
      </c>
      <c r="E4" s="3" t="s">
        <v>1655</v>
      </c>
      <c r="F4" s="3" t="s">
        <v>1689</v>
      </c>
      <c r="G4" s="3" t="s">
        <v>1787</v>
      </c>
      <c r="H4" s="3" t="s">
        <v>1842</v>
      </c>
      <c r="I4" s="3" t="s">
        <v>1896</v>
      </c>
      <c r="J4" s="3" t="s">
        <v>1947</v>
      </c>
    </row>
    <row r="5" spans="1:10" x14ac:dyDescent="0.2">
      <c r="A5" s="1" t="s">
        <v>1572</v>
      </c>
      <c r="B5" s="1" t="s">
        <v>12</v>
      </c>
      <c r="C5" s="1" t="s">
        <v>1576</v>
      </c>
      <c r="D5" s="1" t="s">
        <v>1654</v>
      </c>
      <c r="E5" s="1" t="s">
        <v>1656</v>
      </c>
      <c r="F5" s="1" t="s">
        <v>1690</v>
      </c>
      <c r="G5" s="1" t="s">
        <v>1788</v>
      </c>
      <c r="H5" s="1" t="s">
        <v>1788</v>
      </c>
      <c r="I5" s="1" t="s">
        <v>1788</v>
      </c>
      <c r="J5" s="1" t="s">
        <v>1553</v>
      </c>
    </row>
    <row r="6" spans="1:10" x14ac:dyDescent="0.2">
      <c r="A6" s="1" t="s">
        <v>1572</v>
      </c>
      <c r="B6" s="1" t="s">
        <v>12</v>
      </c>
      <c r="C6" s="1" t="s">
        <v>1577</v>
      </c>
      <c r="D6" s="1" t="s">
        <v>1654</v>
      </c>
      <c r="E6" s="1" t="s">
        <v>1656</v>
      </c>
      <c r="F6" s="1" t="s">
        <v>1691</v>
      </c>
      <c r="G6" s="1" t="s">
        <v>1788</v>
      </c>
      <c r="H6" s="1" t="s">
        <v>1788</v>
      </c>
      <c r="I6" s="1" t="s">
        <v>1788</v>
      </c>
      <c r="J6" s="1" t="s">
        <v>1551</v>
      </c>
    </row>
    <row r="7" spans="1:10" x14ac:dyDescent="0.2">
      <c r="A7" s="3" t="s">
        <v>1572</v>
      </c>
      <c r="B7" s="3" t="s">
        <v>12</v>
      </c>
      <c r="C7" s="3" t="s">
        <v>1578</v>
      </c>
      <c r="D7" s="3" t="s">
        <v>1654</v>
      </c>
      <c r="E7" s="3" t="s">
        <v>1656</v>
      </c>
      <c r="F7" s="3" t="s">
        <v>1692</v>
      </c>
      <c r="G7" s="3" t="s">
        <v>1788</v>
      </c>
      <c r="H7" s="3" t="s">
        <v>1788</v>
      </c>
      <c r="I7" s="3" t="s">
        <v>1788</v>
      </c>
      <c r="J7" s="3" t="s">
        <v>1947</v>
      </c>
    </row>
    <row r="8" spans="1:10" x14ac:dyDescent="0.2">
      <c r="A8" s="1" t="s">
        <v>1572</v>
      </c>
      <c r="B8" s="1" t="s">
        <v>12</v>
      </c>
      <c r="C8" s="1" t="s">
        <v>1579</v>
      </c>
      <c r="D8" s="1" t="s">
        <v>73</v>
      </c>
      <c r="E8" s="1" t="s">
        <v>1657</v>
      </c>
      <c r="F8" s="1" t="s">
        <v>1693</v>
      </c>
      <c r="G8" s="1" t="s">
        <v>1789</v>
      </c>
      <c r="H8" s="1" t="s">
        <v>1843</v>
      </c>
      <c r="I8" s="1" t="s">
        <v>1897</v>
      </c>
      <c r="J8" s="1" t="s">
        <v>1553</v>
      </c>
    </row>
    <row r="9" spans="1:10" x14ac:dyDescent="0.2">
      <c r="A9" s="1" t="s">
        <v>1572</v>
      </c>
      <c r="B9" s="1" t="s">
        <v>12</v>
      </c>
      <c r="C9" s="1" t="s">
        <v>1580</v>
      </c>
      <c r="D9" s="1" t="s">
        <v>73</v>
      </c>
      <c r="E9" s="1" t="s">
        <v>1657</v>
      </c>
      <c r="F9" s="1" t="s">
        <v>1694</v>
      </c>
      <c r="G9" s="1" t="s">
        <v>1790</v>
      </c>
      <c r="H9" s="1" t="s">
        <v>1844</v>
      </c>
      <c r="I9" s="1" t="s">
        <v>1898</v>
      </c>
      <c r="J9" s="1" t="s">
        <v>1551</v>
      </c>
    </row>
    <row r="10" spans="1:10" x14ac:dyDescent="0.2">
      <c r="A10" s="3" t="s">
        <v>1572</v>
      </c>
      <c r="B10" s="3" t="s">
        <v>12</v>
      </c>
      <c r="C10" s="3" t="s">
        <v>1581</v>
      </c>
      <c r="D10" s="3" t="s">
        <v>73</v>
      </c>
      <c r="E10" s="3" t="s">
        <v>1657</v>
      </c>
      <c r="F10" s="3" t="s">
        <v>1695</v>
      </c>
      <c r="G10" s="3" t="s">
        <v>1791</v>
      </c>
      <c r="H10" s="3" t="s">
        <v>1845</v>
      </c>
      <c r="I10" s="3" t="s">
        <v>1899</v>
      </c>
      <c r="J10" s="3" t="s">
        <v>1947</v>
      </c>
    </row>
    <row r="11" spans="1:10" x14ac:dyDescent="0.2">
      <c r="A11" s="3" t="s">
        <v>1572</v>
      </c>
      <c r="B11" s="3" t="s">
        <v>13</v>
      </c>
      <c r="C11" s="3" t="s">
        <v>1573</v>
      </c>
      <c r="D11" s="3" t="s">
        <v>73</v>
      </c>
      <c r="E11" s="3" t="s">
        <v>1658</v>
      </c>
      <c r="F11" s="3" t="s">
        <v>1696</v>
      </c>
      <c r="G11" s="3" t="s">
        <v>1792</v>
      </c>
      <c r="H11" s="3" t="s">
        <v>1846</v>
      </c>
      <c r="I11" s="3" t="s">
        <v>1900</v>
      </c>
      <c r="J11" s="3" t="s">
        <v>1560</v>
      </c>
    </row>
    <row r="12" spans="1:10" x14ac:dyDescent="0.2">
      <c r="A12" s="1" t="s">
        <v>1572</v>
      </c>
      <c r="B12" s="1" t="s">
        <v>13</v>
      </c>
      <c r="C12" s="1" t="s">
        <v>1574</v>
      </c>
      <c r="D12" s="1" t="s">
        <v>73</v>
      </c>
      <c r="E12" s="1" t="s">
        <v>1658</v>
      </c>
      <c r="F12" s="1" t="s">
        <v>1697</v>
      </c>
      <c r="G12" s="1" t="s">
        <v>1793</v>
      </c>
      <c r="H12" s="1" t="s">
        <v>1847</v>
      </c>
      <c r="I12" s="1" t="s">
        <v>1901</v>
      </c>
      <c r="J12" s="1" t="s">
        <v>1948</v>
      </c>
    </row>
    <row r="13" spans="1:10" x14ac:dyDescent="0.2">
      <c r="A13" s="3" t="s">
        <v>1572</v>
      </c>
      <c r="B13" s="3" t="s">
        <v>13</v>
      </c>
      <c r="C13" s="3" t="s">
        <v>1575</v>
      </c>
      <c r="D13" s="3" t="s">
        <v>73</v>
      </c>
      <c r="E13" s="3" t="s">
        <v>1658</v>
      </c>
      <c r="F13" s="3" t="s">
        <v>1698</v>
      </c>
      <c r="G13" s="3" t="s">
        <v>1794</v>
      </c>
      <c r="H13" s="3" t="s">
        <v>1848</v>
      </c>
      <c r="I13" s="3" t="s">
        <v>1902</v>
      </c>
      <c r="J13" s="3" t="s">
        <v>1949</v>
      </c>
    </row>
    <row r="14" spans="1:10" x14ac:dyDescent="0.2">
      <c r="A14" s="3" t="s">
        <v>1572</v>
      </c>
      <c r="B14" s="3" t="s">
        <v>13</v>
      </c>
      <c r="C14" s="3" t="s">
        <v>1576</v>
      </c>
      <c r="D14" s="3" t="s">
        <v>1654</v>
      </c>
      <c r="E14" s="3" t="s">
        <v>1659</v>
      </c>
      <c r="F14" s="3" t="s">
        <v>1699</v>
      </c>
      <c r="G14" s="3" t="s">
        <v>1788</v>
      </c>
      <c r="H14" s="3" t="s">
        <v>1788</v>
      </c>
      <c r="I14" s="3" t="s">
        <v>1788</v>
      </c>
      <c r="J14" s="3" t="s">
        <v>1560</v>
      </c>
    </row>
    <row r="15" spans="1:10" x14ac:dyDescent="0.2">
      <c r="A15" s="1" t="s">
        <v>1572</v>
      </c>
      <c r="B15" s="1" t="s">
        <v>13</v>
      </c>
      <c r="C15" s="1" t="s">
        <v>1577</v>
      </c>
      <c r="D15" s="1" t="s">
        <v>1654</v>
      </c>
      <c r="E15" s="1" t="s">
        <v>1659</v>
      </c>
      <c r="F15" s="1" t="s">
        <v>1700</v>
      </c>
      <c r="G15" s="1" t="s">
        <v>1788</v>
      </c>
      <c r="H15" s="1" t="s">
        <v>1788</v>
      </c>
      <c r="I15" s="1" t="s">
        <v>1788</v>
      </c>
      <c r="J15" s="1" t="s">
        <v>1948</v>
      </c>
    </row>
    <row r="16" spans="1:10" x14ac:dyDescent="0.2">
      <c r="A16" s="3" t="s">
        <v>1572</v>
      </c>
      <c r="B16" s="3" t="s">
        <v>13</v>
      </c>
      <c r="C16" s="3" t="s">
        <v>1578</v>
      </c>
      <c r="D16" s="3" t="s">
        <v>1654</v>
      </c>
      <c r="E16" s="3" t="s">
        <v>1659</v>
      </c>
      <c r="F16" s="3" t="s">
        <v>1701</v>
      </c>
      <c r="G16" s="3" t="s">
        <v>1788</v>
      </c>
      <c r="H16" s="3" t="s">
        <v>1788</v>
      </c>
      <c r="I16" s="3" t="s">
        <v>1788</v>
      </c>
      <c r="J16" s="3" t="s">
        <v>1949</v>
      </c>
    </row>
    <row r="17" spans="1:10" x14ac:dyDescent="0.2">
      <c r="A17" s="3" t="s">
        <v>1572</v>
      </c>
      <c r="B17" s="3" t="s">
        <v>13</v>
      </c>
      <c r="C17" s="3" t="s">
        <v>1579</v>
      </c>
      <c r="D17" s="3" t="s">
        <v>73</v>
      </c>
      <c r="E17" s="3" t="s">
        <v>1660</v>
      </c>
      <c r="F17" s="3" t="s">
        <v>1702</v>
      </c>
      <c r="G17" s="3" t="s">
        <v>1795</v>
      </c>
      <c r="H17" s="3" t="s">
        <v>1849</v>
      </c>
      <c r="I17" s="3" t="s">
        <v>1903</v>
      </c>
      <c r="J17" s="3" t="s">
        <v>1560</v>
      </c>
    </row>
    <row r="18" spans="1:10" x14ac:dyDescent="0.2">
      <c r="A18" s="1" t="s">
        <v>1572</v>
      </c>
      <c r="B18" s="1" t="s">
        <v>13</v>
      </c>
      <c r="C18" s="1" t="s">
        <v>1580</v>
      </c>
      <c r="D18" s="1" t="s">
        <v>73</v>
      </c>
      <c r="E18" s="1" t="s">
        <v>1660</v>
      </c>
      <c r="F18" s="1" t="s">
        <v>1703</v>
      </c>
      <c r="G18" s="1" t="s">
        <v>1796</v>
      </c>
      <c r="H18" s="1" t="s">
        <v>1850</v>
      </c>
      <c r="I18" s="1" t="s">
        <v>1904</v>
      </c>
      <c r="J18" s="1" t="s">
        <v>1948</v>
      </c>
    </row>
    <row r="19" spans="1:10" x14ac:dyDescent="0.2">
      <c r="A19" s="3" t="s">
        <v>1572</v>
      </c>
      <c r="B19" s="3" t="s">
        <v>13</v>
      </c>
      <c r="C19" s="3" t="s">
        <v>1581</v>
      </c>
      <c r="D19" s="3" t="s">
        <v>73</v>
      </c>
      <c r="E19" s="3" t="s">
        <v>1660</v>
      </c>
      <c r="F19" s="3" t="s">
        <v>1704</v>
      </c>
      <c r="G19" s="3" t="s">
        <v>1797</v>
      </c>
      <c r="H19" s="3" t="s">
        <v>1851</v>
      </c>
      <c r="I19" s="3" t="s">
        <v>1905</v>
      </c>
      <c r="J19" s="3" t="s">
        <v>1949</v>
      </c>
    </row>
    <row r="20" spans="1:10" x14ac:dyDescent="0.2">
      <c r="A20" s="3" t="s">
        <v>1572</v>
      </c>
      <c r="B20" s="3" t="s">
        <v>14</v>
      </c>
      <c r="C20" s="3" t="s">
        <v>1573</v>
      </c>
      <c r="D20" s="3" t="s">
        <v>73</v>
      </c>
      <c r="E20" s="3" t="s">
        <v>1661</v>
      </c>
      <c r="F20" s="3" t="s">
        <v>1705</v>
      </c>
      <c r="G20" s="3" t="s">
        <v>1798</v>
      </c>
      <c r="H20" s="3" t="s">
        <v>1852</v>
      </c>
      <c r="I20" s="3" t="s">
        <v>1906</v>
      </c>
      <c r="J20" s="3" t="s">
        <v>1563</v>
      </c>
    </row>
    <row r="21" spans="1:10" x14ac:dyDescent="0.2">
      <c r="A21" s="1" t="s">
        <v>1572</v>
      </c>
      <c r="B21" s="1" t="s">
        <v>14</v>
      </c>
      <c r="C21" s="1" t="s">
        <v>1574</v>
      </c>
      <c r="D21" s="1" t="s">
        <v>73</v>
      </c>
      <c r="E21" s="1" t="s">
        <v>1661</v>
      </c>
      <c r="F21" s="1" t="s">
        <v>1706</v>
      </c>
      <c r="G21" s="1" t="s">
        <v>1799</v>
      </c>
      <c r="H21" s="1" t="s">
        <v>1853</v>
      </c>
      <c r="I21" s="1" t="s">
        <v>1907</v>
      </c>
      <c r="J21" s="1" t="s">
        <v>1564</v>
      </c>
    </row>
    <row r="22" spans="1:10" x14ac:dyDescent="0.2">
      <c r="A22" s="1" t="s">
        <v>1572</v>
      </c>
      <c r="B22" s="1" t="s">
        <v>14</v>
      </c>
      <c r="C22" s="1" t="s">
        <v>1575</v>
      </c>
      <c r="D22" s="1" t="s">
        <v>73</v>
      </c>
      <c r="E22" s="1" t="s">
        <v>1661</v>
      </c>
      <c r="F22" s="1" t="s">
        <v>1707</v>
      </c>
      <c r="G22" s="1" t="s">
        <v>1800</v>
      </c>
      <c r="H22" s="1" t="s">
        <v>1854</v>
      </c>
      <c r="I22" s="1" t="s">
        <v>1908</v>
      </c>
      <c r="J22" s="1" t="s">
        <v>1565</v>
      </c>
    </row>
    <row r="23" spans="1:10" x14ac:dyDescent="0.2">
      <c r="A23" s="3" t="s">
        <v>1572</v>
      </c>
      <c r="B23" s="3" t="s">
        <v>14</v>
      </c>
      <c r="C23" s="3" t="s">
        <v>1576</v>
      </c>
      <c r="D23" s="3" t="s">
        <v>1654</v>
      </c>
      <c r="E23" s="3" t="s">
        <v>1662</v>
      </c>
      <c r="F23" s="3" t="s">
        <v>1708</v>
      </c>
      <c r="G23" s="3" t="s">
        <v>1788</v>
      </c>
      <c r="H23" s="3" t="s">
        <v>1788</v>
      </c>
      <c r="I23" s="3" t="s">
        <v>1788</v>
      </c>
      <c r="J23" s="3" t="s">
        <v>1563</v>
      </c>
    </row>
    <row r="24" spans="1:10" x14ac:dyDescent="0.2">
      <c r="A24" s="1" t="s">
        <v>1572</v>
      </c>
      <c r="B24" s="1" t="s">
        <v>14</v>
      </c>
      <c r="C24" s="1" t="s">
        <v>1577</v>
      </c>
      <c r="D24" s="1" t="s">
        <v>1654</v>
      </c>
      <c r="E24" s="1" t="s">
        <v>1662</v>
      </c>
      <c r="F24" s="1" t="s">
        <v>1709</v>
      </c>
      <c r="G24" s="1" t="s">
        <v>1788</v>
      </c>
      <c r="H24" s="1" t="s">
        <v>1788</v>
      </c>
      <c r="I24" s="1" t="s">
        <v>1788</v>
      </c>
      <c r="J24" s="1" t="s">
        <v>1564</v>
      </c>
    </row>
    <row r="25" spans="1:10" x14ac:dyDescent="0.2">
      <c r="A25" s="1" t="s">
        <v>1572</v>
      </c>
      <c r="B25" s="1" t="s">
        <v>14</v>
      </c>
      <c r="C25" s="1" t="s">
        <v>1578</v>
      </c>
      <c r="D25" s="1" t="s">
        <v>1654</v>
      </c>
      <c r="E25" s="1" t="s">
        <v>1662</v>
      </c>
      <c r="F25" s="1" t="s">
        <v>1710</v>
      </c>
      <c r="G25" s="1" t="s">
        <v>1788</v>
      </c>
      <c r="H25" s="1" t="s">
        <v>1788</v>
      </c>
      <c r="I25" s="1" t="s">
        <v>1788</v>
      </c>
      <c r="J25" s="1" t="s">
        <v>1565</v>
      </c>
    </row>
    <row r="26" spans="1:10" x14ac:dyDescent="0.2">
      <c r="A26" s="3" t="s">
        <v>1572</v>
      </c>
      <c r="B26" s="3" t="s">
        <v>14</v>
      </c>
      <c r="C26" s="3" t="s">
        <v>1579</v>
      </c>
      <c r="D26" s="3" t="s">
        <v>73</v>
      </c>
      <c r="E26" s="3" t="s">
        <v>1663</v>
      </c>
      <c r="F26" s="3" t="s">
        <v>1711</v>
      </c>
      <c r="G26" s="3" t="s">
        <v>1801</v>
      </c>
      <c r="H26" s="3" t="s">
        <v>1855</v>
      </c>
      <c r="I26" s="3" t="s">
        <v>1909</v>
      </c>
      <c r="J26" s="3" t="s">
        <v>1563</v>
      </c>
    </row>
    <row r="27" spans="1:10" x14ac:dyDescent="0.2">
      <c r="A27" s="1" t="s">
        <v>1572</v>
      </c>
      <c r="B27" s="1" t="s">
        <v>14</v>
      </c>
      <c r="C27" s="1" t="s">
        <v>1580</v>
      </c>
      <c r="D27" s="1" t="s">
        <v>73</v>
      </c>
      <c r="E27" s="1" t="s">
        <v>1663</v>
      </c>
      <c r="F27" s="1" t="s">
        <v>1712</v>
      </c>
      <c r="G27" s="1" t="s">
        <v>1802</v>
      </c>
      <c r="H27" s="1" t="s">
        <v>1856</v>
      </c>
      <c r="I27" s="1" t="s">
        <v>1910</v>
      </c>
      <c r="J27" s="1" t="s">
        <v>1564</v>
      </c>
    </row>
    <row r="28" spans="1:10" x14ac:dyDescent="0.2">
      <c r="A28" s="1" t="s">
        <v>1572</v>
      </c>
      <c r="B28" s="1" t="s">
        <v>14</v>
      </c>
      <c r="C28" s="1" t="s">
        <v>1581</v>
      </c>
      <c r="D28" s="1" t="s">
        <v>73</v>
      </c>
      <c r="E28" s="1" t="s">
        <v>1663</v>
      </c>
      <c r="F28" s="1" t="s">
        <v>1713</v>
      </c>
      <c r="G28" s="1" t="s">
        <v>1803</v>
      </c>
      <c r="H28" s="1" t="s">
        <v>1857</v>
      </c>
      <c r="I28" s="1" t="s">
        <v>1911</v>
      </c>
      <c r="J28" s="1" t="s">
        <v>1565</v>
      </c>
    </row>
    <row r="29" spans="1:10" x14ac:dyDescent="0.2">
      <c r="A29" s="3" t="s">
        <v>1572</v>
      </c>
      <c r="B29" s="3" t="s">
        <v>14</v>
      </c>
      <c r="C29" s="3" t="s">
        <v>1582</v>
      </c>
      <c r="D29" s="3" t="s">
        <v>73</v>
      </c>
      <c r="E29" s="3" t="s">
        <v>1664</v>
      </c>
      <c r="F29" s="3" t="s">
        <v>1714</v>
      </c>
      <c r="G29" s="3" t="s">
        <v>1804</v>
      </c>
      <c r="H29" s="3" t="s">
        <v>1858</v>
      </c>
      <c r="I29" s="3" t="s">
        <v>1912</v>
      </c>
      <c r="J29" s="3" t="s">
        <v>1950</v>
      </c>
    </row>
    <row r="30" spans="1:10" x14ac:dyDescent="0.2">
      <c r="A30" s="1" t="s">
        <v>1572</v>
      </c>
      <c r="B30" s="1" t="s">
        <v>14</v>
      </c>
      <c r="C30" s="1" t="s">
        <v>1583</v>
      </c>
      <c r="D30" s="1" t="s">
        <v>73</v>
      </c>
      <c r="E30" s="1" t="s">
        <v>1664</v>
      </c>
      <c r="F30" s="1" t="s">
        <v>1715</v>
      </c>
      <c r="G30" s="1" t="s">
        <v>1805</v>
      </c>
      <c r="H30" s="1" t="s">
        <v>1859</v>
      </c>
      <c r="I30" s="1" t="s">
        <v>1913</v>
      </c>
      <c r="J30" s="1" t="s">
        <v>1951</v>
      </c>
    </row>
    <row r="31" spans="1:10" x14ac:dyDescent="0.2">
      <c r="A31" s="1" t="s">
        <v>1572</v>
      </c>
      <c r="B31" s="1" t="s">
        <v>14</v>
      </c>
      <c r="C31" s="1" t="s">
        <v>1584</v>
      </c>
      <c r="D31" s="1" t="s">
        <v>73</v>
      </c>
      <c r="E31" s="1" t="s">
        <v>1664</v>
      </c>
      <c r="F31" s="1" t="s">
        <v>1716</v>
      </c>
      <c r="G31" s="1" t="s">
        <v>1806</v>
      </c>
      <c r="H31" s="1" t="s">
        <v>1860</v>
      </c>
      <c r="I31" s="1" t="s">
        <v>1913</v>
      </c>
      <c r="J31" s="1" t="s">
        <v>1952</v>
      </c>
    </row>
    <row r="32" spans="1:10" x14ac:dyDescent="0.2">
      <c r="A32" s="3" t="s">
        <v>1572</v>
      </c>
      <c r="B32" s="3" t="s">
        <v>14</v>
      </c>
      <c r="C32" s="3" t="s">
        <v>1585</v>
      </c>
      <c r="D32" s="3" t="s">
        <v>1654</v>
      </c>
      <c r="E32" s="3" t="s">
        <v>1665</v>
      </c>
      <c r="F32" s="3" t="s">
        <v>1717</v>
      </c>
      <c r="G32" s="3" t="s">
        <v>1788</v>
      </c>
      <c r="H32" s="3" t="s">
        <v>1788</v>
      </c>
      <c r="I32" s="3" t="s">
        <v>1788</v>
      </c>
      <c r="J32" s="3" t="s">
        <v>1950</v>
      </c>
    </row>
    <row r="33" spans="1:10" x14ac:dyDescent="0.2">
      <c r="A33" s="1" t="s">
        <v>1572</v>
      </c>
      <c r="B33" s="1" t="s">
        <v>14</v>
      </c>
      <c r="C33" s="1" t="s">
        <v>1586</v>
      </c>
      <c r="D33" s="1" t="s">
        <v>1654</v>
      </c>
      <c r="E33" s="1" t="s">
        <v>1665</v>
      </c>
      <c r="F33" s="1" t="s">
        <v>1718</v>
      </c>
      <c r="G33" s="1" t="s">
        <v>1788</v>
      </c>
      <c r="H33" s="1" t="s">
        <v>1788</v>
      </c>
      <c r="I33" s="1" t="s">
        <v>1788</v>
      </c>
      <c r="J33" s="1" t="s">
        <v>1951</v>
      </c>
    </row>
    <row r="34" spans="1:10" x14ac:dyDescent="0.2">
      <c r="A34" s="1" t="s">
        <v>1572</v>
      </c>
      <c r="B34" s="1" t="s">
        <v>14</v>
      </c>
      <c r="C34" s="1" t="s">
        <v>1587</v>
      </c>
      <c r="D34" s="1" t="s">
        <v>1654</v>
      </c>
      <c r="E34" s="1" t="s">
        <v>1665</v>
      </c>
      <c r="F34" s="1" t="s">
        <v>1718</v>
      </c>
      <c r="G34" s="1" t="s">
        <v>1788</v>
      </c>
      <c r="H34" s="1" t="s">
        <v>1788</v>
      </c>
      <c r="I34" s="1" t="s">
        <v>1788</v>
      </c>
      <c r="J34" s="1" t="s">
        <v>1952</v>
      </c>
    </row>
    <row r="35" spans="1:10" x14ac:dyDescent="0.2">
      <c r="A35" s="3" t="s">
        <v>1572</v>
      </c>
      <c r="B35" s="3" t="s">
        <v>14</v>
      </c>
      <c r="C35" s="3" t="s">
        <v>1588</v>
      </c>
      <c r="D35" s="3" t="s">
        <v>73</v>
      </c>
      <c r="E35" s="3" t="s">
        <v>1666</v>
      </c>
      <c r="F35" s="3" t="s">
        <v>1719</v>
      </c>
      <c r="G35" s="3" t="s">
        <v>1807</v>
      </c>
      <c r="H35" s="3" t="s">
        <v>1861</v>
      </c>
      <c r="I35" s="3" t="s">
        <v>1914</v>
      </c>
      <c r="J35" s="3" t="s">
        <v>1563</v>
      </c>
    </row>
    <row r="36" spans="1:10" x14ac:dyDescent="0.2">
      <c r="A36" s="1" t="s">
        <v>1572</v>
      </c>
      <c r="B36" s="1" t="s">
        <v>14</v>
      </c>
      <c r="C36" s="1" t="s">
        <v>1589</v>
      </c>
      <c r="D36" s="1" t="s">
        <v>73</v>
      </c>
      <c r="E36" s="1" t="s">
        <v>1666</v>
      </c>
      <c r="F36" s="1" t="s">
        <v>1720</v>
      </c>
      <c r="G36" s="1" t="s">
        <v>1808</v>
      </c>
      <c r="H36" s="1" t="s">
        <v>1862</v>
      </c>
      <c r="I36" s="1" t="s">
        <v>1915</v>
      </c>
      <c r="J36" s="1" t="s">
        <v>1564</v>
      </c>
    </row>
    <row r="37" spans="1:10" x14ac:dyDescent="0.2">
      <c r="A37" s="1" t="s">
        <v>1572</v>
      </c>
      <c r="B37" s="1" t="s">
        <v>14</v>
      </c>
      <c r="C37" s="1" t="s">
        <v>1590</v>
      </c>
      <c r="D37" s="1" t="s">
        <v>73</v>
      </c>
      <c r="E37" s="1" t="s">
        <v>1666</v>
      </c>
      <c r="F37" s="1" t="s">
        <v>1721</v>
      </c>
      <c r="G37" s="1" t="s">
        <v>1809</v>
      </c>
      <c r="H37" s="1" t="s">
        <v>1863</v>
      </c>
      <c r="I37" s="1" t="s">
        <v>1916</v>
      </c>
      <c r="J37" s="1" t="s">
        <v>1953</v>
      </c>
    </row>
    <row r="38" spans="1:10" x14ac:dyDescent="0.2">
      <c r="A38" s="3" t="s">
        <v>1572</v>
      </c>
      <c r="B38" s="3" t="s">
        <v>14</v>
      </c>
      <c r="C38" s="3" t="s">
        <v>1591</v>
      </c>
      <c r="D38" s="3" t="s">
        <v>1654</v>
      </c>
      <c r="E38" s="3" t="s">
        <v>1667</v>
      </c>
      <c r="F38" s="3" t="s">
        <v>1722</v>
      </c>
      <c r="G38" s="3" t="s">
        <v>1788</v>
      </c>
      <c r="H38" s="3" t="s">
        <v>1788</v>
      </c>
      <c r="I38" s="3" t="s">
        <v>1788</v>
      </c>
      <c r="J38" s="3" t="s">
        <v>1563</v>
      </c>
    </row>
    <row r="39" spans="1:10" x14ac:dyDescent="0.2">
      <c r="A39" s="1" t="s">
        <v>1572</v>
      </c>
      <c r="B39" s="1" t="s">
        <v>14</v>
      </c>
      <c r="C39" s="1" t="s">
        <v>1592</v>
      </c>
      <c r="D39" s="1" t="s">
        <v>1654</v>
      </c>
      <c r="E39" s="1" t="s">
        <v>1667</v>
      </c>
      <c r="F39" s="1" t="s">
        <v>1723</v>
      </c>
      <c r="G39" s="1" t="s">
        <v>1788</v>
      </c>
      <c r="H39" s="1" t="s">
        <v>1788</v>
      </c>
      <c r="I39" s="1" t="s">
        <v>1788</v>
      </c>
      <c r="J39" s="1" t="s">
        <v>1564</v>
      </c>
    </row>
    <row r="40" spans="1:10" x14ac:dyDescent="0.2">
      <c r="A40" s="1" t="s">
        <v>1572</v>
      </c>
      <c r="B40" s="1" t="s">
        <v>14</v>
      </c>
      <c r="C40" s="1" t="s">
        <v>1593</v>
      </c>
      <c r="D40" s="1" t="s">
        <v>1654</v>
      </c>
      <c r="E40" s="1" t="s">
        <v>1667</v>
      </c>
      <c r="F40" s="1" t="s">
        <v>1724</v>
      </c>
      <c r="G40" s="1" t="s">
        <v>1788</v>
      </c>
      <c r="H40" s="1" t="s">
        <v>1788</v>
      </c>
      <c r="I40" s="1" t="s">
        <v>1788</v>
      </c>
      <c r="J40" s="1" t="s">
        <v>1953</v>
      </c>
    </row>
    <row r="41" spans="1:10" x14ac:dyDescent="0.2">
      <c r="A41" s="3" t="s">
        <v>1572</v>
      </c>
      <c r="B41" s="3" t="s">
        <v>14</v>
      </c>
      <c r="C41" s="3" t="s">
        <v>1594</v>
      </c>
      <c r="D41" s="3" t="s">
        <v>73</v>
      </c>
      <c r="E41" s="3" t="s">
        <v>1668</v>
      </c>
      <c r="F41" s="3" t="s">
        <v>1725</v>
      </c>
      <c r="G41" s="3" t="s">
        <v>1810</v>
      </c>
      <c r="H41" s="3" t="s">
        <v>1864</v>
      </c>
      <c r="I41" s="3" t="s">
        <v>1917</v>
      </c>
      <c r="J41" s="3" t="s">
        <v>1563</v>
      </c>
    </row>
    <row r="42" spans="1:10" x14ac:dyDescent="0.2">
      <c r="A42" s="1" t="s">
        <v>1572</v>
      </c>
      <c r="B42" s="1" t="s">
        <v>14</v>
      </c>
      <c r="C42" s="1" t="s">
        <v>1595</v>
      </c>
      <c r="D42" s="1" t="s">
        <v>73</v>
      </c>
      <c r="E42" s="1" t="s">
        <v>1668</v>
      </c>
      <c r="F42" s="1" t="s">
        <v>1726</v>
      </c>
      <c r="G42" s="1" t="s">
        <v>1811</v>
      </c>
      <c r="H42" s="1" t="s">
        <v>1865</v>
      </c>
      <c r="I42" s="1" t="s">
        <v>1918</v>
      </c>
      <c r="J42" s="1" t="s">
        <v>1954</v>
      </c>
    </row>
    <row r="43" spans="1:10" x14ac:dyDescent="0.2">
      <c r="A43" s="1" t="s">
        <v>1572</v>
      </c>
      <c r="B43" s="1" t="s">
        <v>14</v>
      </c>
      <c r="C43" s="1" t="s">
        <v>1596</v>
      </c>
      <c r="D43" s="1" t="s">
        <v>73</v>
      </c>
      <c r="E43" s="1" t="s">
        <v>1668</v>
      </c>
      <c r="F43" s="1" t="s">
        <v>1727</v>
      </c>
      <c r="G43" s="1" t="s">
        <v>1812</v>
      </c>
      <c r="H43" s="1" t="s">
        <v>1866</v>
      </c>
      <c r="I43" s="1" t="s">
        <v>1919</v>
      </c>
      <c r="J43" s="1" t="s">
        <v>1955</v>
      </c>
    </row>
    <row r="44" spans="1:10" x14ac:dyDescent="0.2">
      <c r="A44" s="3" t="s">
        <v>1572</v>
      </c>
      <c r="B44" s="3" t="s">
        <v>14</v>
      </c>
      <c r="C44" s="3" t="s">
        <v>1597</v>
      </c>
      <c r="D44" s="3" t="s">
        <v>1654</v>
      </c>
      <c r="E44" s="3" t="s">
        <v>1669</v>
      </c>
      <c r="F44" s="3" t="s">
        <v>1728</v>
      </c>
      <c r="G44" s="3" t="s">
        <v>1788</v>
      </c>
      <c r="H44" s="3" t="s">
        <v>1788</v>
      </c>
      <c r="I44" s="3" t="s">
        <v>1788</v>
      </c>
      <c r="J44" s="3" t="s">
        <v>1563</v>
      </c>
    </row>
    <row r="45" spans="1:10" x14ac:dyDescent="0.2">
      <c r="A45" s="1" t="s">
        <v>1572</v>
      </c>
      <c r="B45" s="1" t="s">
        <v>14</v>
      </c>
      <c r="C45" s="1" t="s">
        <v>1598</v>
      </c>
      <c r="D45" s="1" t="s">
        <v>1654</v>
      </c>
      <c r="E45" s="1" t="s">
        <v>1669</v>
      </c>
      <c r="F45" s="1" t="s">
        <v>1729</v>
      </c>
      <c r="G45" s="1" t="s">
        <v>1788</v>
      </c>
      <c r="H45" s="1" t="s">
        <v>1788</v>
      </c>
      <c r="I45" s="1" t="s">
        <v>1788</v>
      </c>
      <c r="J45" s="1" t="s">
        <v>1954</v>
      </c>
    </row>
    <row r="46" spans="1:10" x14ac:dyDescent="0.2">
      <c r="A46" s="1" t="s">
        <v>1572</v>
      </c>
      <c r="B46" s="1" t="s">
        <v>14</v>
      </c>
      <c r="C46" s="1" t="s">
        <v>1599</v>
      </c>
      <c r="D46" s="1" t="s">
        <v>1654</v>
      </c>
      <c r="E46" s="1" t="s">
        <v>1669</v>
      </c>
      <c r="F46" s="1" t="s">
        <v>1730</v>
      </c>
      <c r="G46" s="1" t="s">
        <v>1788</v>
      </c>
      <c r="H46" s="1" t="s">
        <v>1788</v>
      </c>
      <c r="I46" s="1" t="s">
        <v>1788</v>
      </c>
      <c r="J46" s="1" t="s">
        <v>1955</v>
      </c>
    </row>
    <row r="47" spans="1:10" x14ac:dyDescent="0.2">
      <c r="A47" s="3" t="s">
        <v>1572</v>
      </c>
      <c r="B47" s="3" t="s">
        <v>14</v>
      </c>
      <c r="C47" s="3" t="s">
        <v>1600</v>
      </c>
      <c r="D47" s="3" t="s">
        <v>73</v>
      </c>
      <c r="E47" s="3" t="s">
        <v>1670</v>
      </c>
      <c r="F47" s="3" t="s">
        <v>1731</v>
      </c>
      <c r="G47" s="3" t="s">
        <v>1813</v>
      </c>
      <c r="H47" s="3" t="s">
        <v>1867</v>
      </c>
      <c r="I47" s="3" t="s">
        <v>1920</v>
      </c>
      <c r="J47" s="3" t="s">
        <v>1956</v>
      </c>
    </row>
    <row r="48" spans="1:10" x14ac:dyDescent="0.2">
      <c r="A48" s="1" t="s">
        <v>1572</v>
      </c>
      <c r="B48" s="1" t="s">
        <v>14</v>
      </c>
      <c r="C48" s="1" t="s">
        <v>1601</v>
      </c>
      <c r="D48" s="1" t="s">
        <v>73</v>
      </c>
      <c r="E48" s="1" t="s">
        <v>1670</v>
      </c>
      <c r="F48" s="1" t="s">
        <v>1732</v>
      </c>
      <c r="G48" s="1" t="s">
        <v>1814</v>
      </c>
      <c r="H48" s="1" t="s">
        <v>1868</v>
      </c>
      <c r="I48" s="1" t="s">
        <v>1921</v>
      </c>
      <c r="J48" s="1" t="s">
        <v>1957</v>
      </c>
    </row>
    <row r="49" spans="1:10" x14ac:dyDescent="0.2">
      <c r="A49" s="1" t="s">
        <v>1572</v>
      </c>
      <c r="B49" s="1" t="s">
        <v>14</v>
      </c>
      <c r="C49" s="1" t="s">
        <v>1602</v>
      </c>
      <c r="D49" s="1" t="s">
        <v>73</v>
      </c>
      <c r="E49" s="1" t="s">
        <v>1670</v>
      </c>
      <c r="F49" s="1" t="s">
        <v>1733</v>
      </c>
      <c r="G49" s="1" t="s">
        <v>1815</v>
      </c>
      <c r="H49" s="1" t="s">
        <v>1869</v>
      </c>
      <c r="I49" s="1" t="s">
        <v>1922</v>
      </c>
      <c r="J49" s="1" t="s">
        <v>1958</v>
      </c>
    </row>
    <row r="50" spans="1:10" x14ac:dyDescent="0.2">
      <c r="A50" s="3" t="s">
        <v>1572</v>
      </c>
      <c r="B50" s="3" t="s">
        <v>14</v>
      </c>
      <c r="C50" s="3" t="s">
        <v>1603</v>
      </c>
      <c r="D50" s="3" t="s">
        <v>1654</v>
      </c>
      <c r="E50" s="3" t="s">
        <v>1671</v>
      </c>
      <c r="F50" s="3" t="s">
        <v>1734</v>
      </c>
      <c r="G50" s="3" t="s">
        <v>1788</v>
      </c>
      <c r="H50" s="3" t="s">
        <v>1788</v>
      </c>
      <c r="I50" s="3" t="s">
        <v>1788</v>
      </c>
      <c r="J50" s="3" t="s">
        <v>1956</v>
      </c>
    </row>
    <row r="51" spans="1:10" x14ac:dyDescent="0.2">
      <c r="A51" s="1" t="s">
        <v>1572</v>
      </c>
      <c r="B51" s="1" t="s">
        <v>14</v>
      </c>
      <c r="C51" s="1" t="s">
        <v>1604</v>
      </c>
      <c r="D51" s="1" t="s">
        <v>1654</v>
      </c>
      <c r="E51" s="1" t="s">
        <v>1671</v>
      </c>
      <c r="F51" s="1" t="s">
        <v>1735</v>
      </c>
      <c r="G51" s="1" t="s">
        <v>1788</v>
      </c>
      <c r="H51" s="1" t="s">
        <v>1788</v>
      </c>
      <c r="I51" s="1" t="s">
        <v>1788</v>
      </c>
      <c r="J51" s="1" t="s">
        <v>1957</v>
      </c>
    </row>
    <row r="52" spans="1:10" x14ac:dyDescent="0.2">
      <c r="A52" s="1" t="s">
        <v>1572</v>
      </c>
      <c r="B52" s="1" t="s">
        <v>14</v>
      </c>
      <c r="C52" s="1" t="s">
        <v>1605</v>
      </c>
      <c r="D52" s="1" t="s">
        <v>1654</v>
      </c>
      <c r="E52" s="1" t="s">
        <v>1671</v>
      </c>
      <c r="F52" s="1" t="s">
        <v>1736</v>
      </c>
      <c r="G52" s="1" t="s">
        <v>1788</v>
      </c>
      <c r="H52" s="1" t="s">
        <v>1788</v>
      </c>
      <c r="I52" s="1" t="s">
        <v>1788</v>
      </c>
      <c r="J52" s="1" t="s">
        <v>1958</v>
      </c>
    </row>
    <row r="53" spans="1:10" x14ac:dyDescent="0.2">
      <c r="A53" s="3" t="s">
        <v>1572</v>
      </c>
      <c r="B53" s="3" t="s">
        <v>14</v>
      </c>
      <c r="C53" s="3" t="s">
        <v>1606</v>
      </c>
      <c r="D53" s="3" t="s">
        <v>73</v>
      </c>
      <c r="E53" s="3" t="s">
        <v>1672</v>
      </c>
      <c r="F53" s="3" t="s">
        <v>1737</v>
      </c>
      <c r="G53" s="3" t="s">
        <v>1816</v>
      </c>
      <c r="H53" s="3" t="s">
        <v>1870</v>
      </c>
      <c r="I53" s="3" t="s">
        <v>1923</v>
      </c>
      <c r="J53" s="3" t="s">
        <v>1959</v>
      </c>
    </row>
    <row r="54" spans="1:10" x14ac:dyDescent="0.2">
      <c r="A54" s="1" t="s">
        <v>1572</v>
      </c>
      <c r="B54" s="1" t="s">
        <v>14</v>
      </c>
      <c r="C54" s="1" t="s">
        <v>1607</v>
      </c>
      <c r="D54" s="1" t="s">
        <v>73</v>
      </c>
      <c r="E54" s="1" t="s">
        <v>1672</v>
      </c>
      <c r="F54" s="1" t="s">
        <v>1738</v>
      </c>
      <c r="G54" s="1" t="s">
        <v>1817</v>
      </c>
      <c r="H54" s="1" t="s">
        <v>1871</v>
      </c>
      <c r="I54" s="1" t="s">
        <v>1924</v>
      </c>
      <c r="J54" s="1" t="s">
        <v>1564</v>
      </c>
    </row>
    <row r="55" spans="1:10" x14ac:dyDescent="0.2">
      <c r="A55" s="1" t="s">
        <v>1572</v>
      </c>
      <c r="B55" s="1" t="s">
        <v>14</v>
      </c>
      <c r="C55" s="1" t="s">
        <v>1608</v>
      </c>
      <c r="D55" s="1" t="s">
        <v>73</v>
      </c>
      <c r="E55" s="1" t="s">
        <v>1672</v>
      </c>
      <c r="F55" s="1" t="s">
        <v>1739</v>
      </c>
      <c r="G55" s="1" t="s">
        <v>1818</v>
      </c>
      <c r="H55" s="1" t="s">
        <v>1872</v>
      </c>
      <c r="I55" s="1" t="s">
        <v>1925</v>
      </c>
      <c r="J55" s="1" t="s">
        <v>1960</v>
      </c>
    </row>
    <row r="56" spans="1:10" x14ac:dyDescent="0.2">
      <c r="A56" s="3" t="s">
        <v>1572</v>
      </c>
      <c r="B56" s="3" t="s">
        <v>14</v>
      </c>
      <c r="C56" s="3" t="s">
        <v>1609</v>
      </c>
      <c r="D56" s="3" t="s">
        <v>1654</v>
      </c>
      <c r="E56" s="3" t="s">
        <v>1673</v>
      </c>
      <c r="F56" s="3" t="s">
        <v>1740</v>
      </c>
      <c r="G56" s="3" t="s">
        <v>1788</v>
      </c>
      <c r="H56" s="3" t="s">
        <v>1788</v>
      </c>
      <c r="I56" s="3" t="s">
        <v>1788</v>
      </c>
      <c r="J56" s="3" t="s">
        <v>1959</v>
      </c>
    </row>
    <row r="57" spans="1:10" x14ac:dyDescent="0.2">
      <c r="A57" s="1" t="s">
        <v>1572</v>
      </c>
      <c r="B57" s="1" t="s">
        <v>14</v>
      </c>
      <c r="C57" s="1" t="s">
        <v>1610</v>
      </c>
      <c r="D57" s="1" t="s">
        <v>1654</v>
      </c>
      <c r="E57" s="1" t="s">
        <v>1673</v>
      </c>
      <c r="F57" s="1" t="s">
        <v>1741</v>
      </c>
      <c r="G57" s="1" t="s">
        <v>1788</v>
      </c>
      <c r="H57" s="1" t="s">
        <v>1788</v>
      </c>
      <c r="I57" s="1" t="s">
        <v>1788</v>
      </c>
      <c r="J57" s="1" t="s">
        <v>1564</v>
      </c>
    </row>
    <row r="58" spans="1:10" x14ac:dyDescent="0.2">
      <c r="A58" s="1" t="s">
        <v>1572</v>
      </c>
      <c r="B58" s="1" t="s">
        <v>14</v>
      </c>
      <c r="C58" s="1" t="s">
        <v>1611</v>
      </c>
      <c r="D58" s="1" t="s">
        <v>1654</v>
      </c>
      <c r="E58" s="1" t="s">
        <v>1673</v>
      </c>
      <c r="F58" s="1" t="s">
        <v>1742</v>
      </c>
      <c r="G58" s="1" t="s">
        <v>1788</v>
      </c>
      <c r="H58" s="1" t="s">
        <v>1788</v>
      </c>
      <c r="I58" s="1" t="s">
        <v>1788</v>
      </c>
      <c r="J58" s="1" t="s">
        <v>1960</v>
      </c>
    </row>
    <row r="59" spans="1:10" x14ac:dyDescent="0.2">
      <c r="A59" s="3" t="s">
        <v>1572</v>
      </c>
      <c r="B59" s="3" t="s">
        <v>14</v>
      </c>
      <c r="C59" s="3" t="s">
        <v>1612</v>
      </c>
      <c r="D59" s="3" t="s">
        <v>73</v>
      </c>
      <c r="E59" s="3" t="s">
        <v>1674</v>
      </c>
      <c r="F59" s="3" t="s">
        <v>1743</v>
      </c>
      <c r="G59" s="3" t="s">
        <v>1819</v>
      </c>
      <c r="H59" s="3" t="s">
        <v>1873</v>
      </c>
      <c r="I59" s="3" t="s">
        <v>1926</v>
      </c>
      <c r="J59" s="3" t="s">
        <v>1563</v>
      </c>
    </row>
    <row r="60" spans="1:10" x14ac:dyDescent="0.2">
      <c r="A60" s="1" t="s">
        <v>1572</v>
      </c>
      <c r="B60" s="1" t="s">
        <v>14</v>
      </c>
      <c r="C60" s="1" t="s">
        <v>1613</v>
      </c>
      <c r="D60" s="1" t="s">
        <v>73</v>
      </c>
      <c r="E60" s="1" t="s">
        <v>1674</v>
      </c>
      <c r="F60" s="1" t="s">
        <v>1744</v>
      </c>
      <c r="G60" s="1" t="s">
        <v>1820</v>
      </c>
      <c r="H60" s="1" t="s">
        <v>1874</v>
      </c>
      <c r="I60" s="1" t="s">
        <v>1927</v>
      </c>
      <c r="J60" s="1" t="s">
        <v>1564</v>
      </c>
    </row>
    <row r="61" spans="1:10" x14ac:dyDescent="0.2">
      <c r="A61" s="1" t="s">
        <v>1572</v>
      </c>
      <c r="B61" s="1" t="s">
        <v>14</v>
      </c>
      <c r="C61" s="1" t="s">
        <v>1614</v>
      </c>
      <c r="D61" s="1" t="s">
        <v>73</v>
      </c>
      <c r="E61" s="1" t="s">
        <v>1674</v>
      </c>
      <c r="F61" s="1" t="s">
        <v>1745</v>
      </c>
      <c r="G61" s="1" t="s">
        <v>1821</v>
      </c>
      <c r="H61" s="1" t="s">
        <v>1875</v>
      </c>
      <c r="I61" s="1" t="s">
        <v>1928</v>
      </c>
      <c r="J61" s="1" t="s">
        <v>1961</v>
      </c>
    </row>
    <row r="62" spans="1:10" x14ac:dyDescent="0.2">
      <c r="A62" s="3" t="s">
        <v>1572</v>
      </c>
      <c r="B62" s="3" t="s">
        <v>14</v>
      </c>
      <c r="C62" s="3" t="s">
        <v>1615</v>
      </c>
      <c r="D62" s="3" t="s">
        <v>1654</v>
      </c>
      <c r="E62" s="3" t="s">
        <v>1675</v>
      </c>
      <c r="F62" s="3" t="s">
        <v>1746</v>
      </c>
      <c r="G62" s="3" t="s">
        <v>1788</v>
      </c>
      <c r="H62" s="3" t="s">
        <v>1788</v>
      </c>
      <c r="I62" s="3" t="s">
        <v>1788</v>
      </c>
      <c r="J62" s="3" t="s">
        <v>1563</v>
      </c>
    </row>
    <row r="63" spans="1:10" x14ac:dyDescent="0.2">
      <c r="A63" s="1" t="s">
        <v>1572</v>
      </c>
      <c r="B63" s="1" t="s">
        <v>14</v>
      </c>
      <c r="C63" s="1" t="s">
        <v>1616</v>
      </c>
      <c r="D63" s="1" t="s">
        <v>1654</v>
      </c>
      <c r="E63" s="1" t="s">
        <v>1675</v>
      </c>
      <c r="F63" s="1" t="s">
        <v>1747</v>
      </c>
      <c r="G63" s="1" t="s">
        <v>1788</v>
      </c>
      <c r="H63" s="1" t="s">
        <v>1788</v>
      </c>
      <c r="I63" s="1" t="s">
        <v>1788</v>
      </c>
      <c r="J63" s="1" t="s">
        <v>1564</v>
      </c>
    </row>
    <row r="64" spans="1:10" x14ac:dyDescent="0.2">
      <c r="A64" s="1" t="s">
        <v>1572</v>
      </c>
      <c r="B64" s="1" t="s">
        <v>14</v>
      </c>
      <c r="C64" s="1" t="s">
        <v>1617</v>
      </c>
      <c r="D64" s="1" t="s">
        <v>1654</v>
      </c>
      <c r="E64" s="1" t="s">
        <v>1675</v>
      </c>
      <c r="F64" s="1" t="s">
        <v>1748</v>
      </c>
      <c r="G64" s="1" t="s">
        <v>1788</v>
      </c>
      <c r="H64" s="1" t="s">
        <v>1788</v>
      </c>
      <c r="I64" s="1" t="s">
        <v>1788</v>
      </c>
      <c r="J64" s="1" t="s">
        <v>1961</v>
      </c>
    </row>
    <row r="65" spans="1:10" x14ac:dyDescent="0.2">
      <c r="A65" s="3" t="s">
        <v>1572</v>
      </c>
      <c r="B65" s="3" t="s">
        <v>13</v>
      </c>
      <c r="C65" s="3" t="s">
        <v>1618</v>
      </c>
      <c r="D65" s="3" t="s">
        <v>73</v>
      </c>
      <c r="E65" s="3" t="s">
        <v>1676</v>
      </c>
      <c r="F65" s="3" t="s">
        <v>1749</v>
      </c>
      <c r="G65" s="3" t="s">
        <v>1822</v>
      </c>
      <c r="H65" s="3" t="s">
        <v>1876</v>
      </c>
      <c r="I65" s="3" t="s">
        <v>1929</v>
      </c>
      <c r="J65" s="3" t="s">
        <v>1962</v>
      </c>
    </row>
    <row r="66" spans="1:10" x14ac:dyDescent="0.2">
      <c r="A66" s="1" t="s">
        <v>1572</v>
      </c>
      <c r="B66" s="1" t="s">
        <v>13</v>
      </c>
      <c r="C66" s="1" t="s">
        <v>1619</v>
      </c>
      <c r="D66" s="1" t="s">
        <v>73</v>
      </c>
      <c r="E66" s="1" t="s">
        <v>1676</v>
      </c>
      <c r="F66" s="1" t="s">
        <v>1750</v>
      </c>
      <c r="G66" s="1" t="s">
        <v>1823</v>
      </c>
      <c r="H66" s="1" t="s">
        <v>1877</v>
      </c>
      <c r="I66" s="1" t="s">
        <v>1930</v>
      </c>
      <c r="J66" s="1" t="s">
        <v>1963</v>
      </c>
    </row>
    <row r="67" spans="1:10" x14ac:dyDescent="0.2">
      <c r="A67" s="3" t="s">
        <v>1572</v>
      </c>
      <c r="B67" s="3" t="s">
        <v>13</v>
      </c>
      <c r="C67" s="3" t="s">
        <v>1620</v>
      </c>
      <c r="D67" s="3" t="s">
        <v>73</v>
      </c>
      <c r="E67" s="3" t="s">
        <v>1676</v>
      </c>
      <c r="F67" s="3" t="s">
        <v>1751</v>
      </c>
      <c r="G67" s="3" t="s">
        <v>1824</v>
      </c>
      <c r="H67" s="3" t="s">
        <v>1878</v>
      </c>
      <c r="I67" s="3" t="s">
        <v>1931</v>
      </c>
      <c r="J67" s="3" t="s">
        <v>1964</v>
      </c>
    </row>
    <row r="68" spans="1:10" x14ac:dyDescent="0.2">
      <c r="A68" s="3" t="s">
        <v>1572</v>
      </c>
      <c r="B68" s="3" t="s">
        <v>13</v>
      </c>
      <c r="C68" s="3" t="s">
        <v>1621</v>
      </c>
      <c r="D68" s="3" t="s">
        <v>1654</v>
      </c>
      <c r="E68" s="3" t="s">
        <v>1665</v>
      </c>
      <c r="F68" s="3" t="s">
        <v>1752</v>
      </c>
      <c r="G68" s="3" t="s">
        <v>1788</v>
      </c>
      <c r="H68" s="3" t="s">
        <v>1788</v>
      </c>
      <c r="I68" s="3" t="s">
        <v>1788</v>
      </c>
      <c r="J68" s="3" t="s">
        <v>1962</v>
      </c>
    </row>
    <row r="69" spans="1:10" x14ac:dyDescent="0.2">
      <c r="A69" s="1" t="s">
        <v>1572</v>
      </c>
      <c r="B69" s="1" t="s">
        <v>13</v>
      </c>
      <c r="C69" s="1" t="s">
        <v>1622</v>
      </c>
      <c r="D69" s="1" t="s">
        <v>1654</v>
      </c>
      <c r="E69" s="1" t="s">
        <v>1665</v>
      </c>
      <c r="F69" s="1" t="s">
        <v>1753</v>
      </c>
      <c r="G69" s="1" t="s">
        <v>1788</v>
      </c>
      <c r="H69" s="1" t="s">
        <v>1788</v>
      </c>
      <c r="I69" s="1" t="s">
        <v>1788</v>
      </c>
      <c r="J69" s="1" t="s">
        <v>1963</v>
      </c>
    </row>
    <row r="70" spans="1:10" x14ac:dyDescent="0.2">
      <c r="A70" s="3" t="s">
        <v>1572</v>
      </c>
      <c r="B70" s="3" t="s">
        <v>13</v>
      </c>
      <c r="C70" s="3" t="s">
        <v>1623</v>
      </c>
      <c r="D70" s="3" t="s">
        <v>1654</v>
      </c>
      <c r="E70" s="3" t="s">
        <v>1665</v>
      </c>
      <c r="F70" s="3" t="s">
        <v>1754</v>
      </c>
      <c r="G70" s="3" t="s">
        <v>1788</v>
      </c>
      <c r="H70" s="3" t="s">
        <v>1788</v>
      </c>
      <c r="I70" s="3" t="s">
        <v>1788</v>
      </c>
      <c r="J70" s="3" t="s">
        <v>1964</v>
      </c>
    </row>
    <row r="71" spans="1:10" x14ac:dyDescent="0.2">
      <c r="A71" s="3" t="s">
        <v>1572</v>
      </c>
      <c r="B71" s="3" t="s">
        <v>13</v>
      </c>
      <c r="C71" s="3" t="s">
        <v>1624</v>
      </c>
      <c r="D71" s="3" t="s">
        <v>73</v>
      </c>
      <c r="E71" s="3" t="s">
        <v>1677</v>
      </c>
      <c r="F71" s="3" t="s">
        <v>1755</v>
      </c>
      <c r="G71" s="3" t="s">
        <v>1825</v>
      </c>
      <c r="H71" s="3" t="s">
        <v>1879</v>
      </c>
      <c r="I71" s="3" t="s">
        <v>1932</v>
      </c>
      <c r="J71" s="3" t="s">
        <v>1965</v>
      </c>
    </row>
    <row r="72" spans="1:10" x14ac:dyDescent="0.2">
      <c r="A72" s="1" t="s">
        <v>1572</v>
      </c>
      <c r="B72" s="1" t="s">
        <v>13</v>
      </c>
      <c r="C72" s="1" t="s">
        <v>1625</v>
      </c>
      <c r="D72" s="1" t="s">
        <v>73</v>
      </c>
      <c r="E72" s="1" t="s">
        <v>1677</v>
      </c>
      <c r="F72" s="1" t="s">
        <v>1756</v>
      </c>
      <c r="G72" s="1" t="s">
        <v>1826</v>
      </c>
      <c r="H72" s="1" t="s">
        <v>1880</v>
      </c>
      <c r="I72" s="1" t="s">
        <v>1933</v>
      </c>
      <c r="J72" s="1" t="s">
        <v>1966</v>
      </c>
    </row>
    <row r="73" spans="1:10" x14ac:dyDescent="0.2">
      <c r="A73" s="3" t="s">
        <v>1572</v>
      </c>
      <c r="B73" s="3" t="s">
        <v>13</v>
      </c>
      <c r="C73" s="3" t="s">
        <v>1626</v>
      </c>
      <c r="D73" s="3" t="s">
        <v>73</v>
      </c>
      <c r="E73" s="3" t="s">
        <v>1677</v>
      </c>
      <c r="F73" s="3" t="s">
        <v>1757</v>
      </c>
      <c r="G73" s="3" t="s">
        <v>1827</v>
      </c>
      <c r="H73" s="3" t="s">
        <v>1881</v>
      </c>
      <c r="I73" s="3" t="s">
        <v>1934</v>
      </c>
      <c r="J73" s="3" t="s">
        <v>1967</v>
      </c>
    </row>
    <row r="74" spans="1:10" x14ac:dyDescent="0.2">
      <c r="A74" s="3" t="s">
        <v>1572</v>
      </c>
      <c r="B74" s="3" t="s">
        <v>13</v>
      </c>
      <c r="C74" s="3" t="s">
        <v>1627</v>
      </c>
      <c r="D74" s="3" t="s">
        <v>1654</v>
      </c>
      <c r="E74" s="3" t="s">
        <v>1678</v>
      </c>
      <c r="F74" s="3" t="s">
        <v>1758</v>
      </c>
      <c r="G74" s="3" t="s">
        <v>1788</v>
      </c>
      <c r="H74" s="3" t="s">
        <v>1788</v>
      </c>
      <c r="I74" s="3" t="s">
        <v>1788</v>
      </c>
      <c r="J74" s="3" t="s">
        <v>1965</v>
      </c>
    </row>
    <row r="75" spans="1:10" x14ac:dyDescent="0.2">
      <c r="A75" s="1" t="s">
        <v>1572</v>
      </c>
      <c r="B75" s="1" t="s">
        <v>13</v>
      </c>
      <c r="C75" s="1" t="s">
        <v>1628</v>
      </c>
      <c r="D75" s="1" t="s">
        <v>1654</v>
      </c>
      <c r="E75" s="1" t="s">
        <v>1678</v>
      </c>
      <c r="F75" s="1" t="s">
        <v>1759</v>
      </c>
      <c r="G75" s="1" t="s">
        <v>1788</v>
      </c>
      <c r="H75" s="1" t="s">
        <v>1788</v>
      </c>
      <c r="I75" s="1" t="s">
        <v>1788</v>
      </c>
      <c r="J75" s="1" t="s">
        <v>1966</v>
      </c>
    </row>
    <row r="76" spans="1:10" x14ac:dyDescent="0.2">
      <c r="A76" s="3" t="s">
        <v>1572</v>
      </c>
      <c r="B76" s="3" t="s">
        <v>13</v>
      </c>
      <c r="C76" s="3" t="s">
        <v>1629</v>
      </c>
      <c r="D76" s="3" t="s">
        <v>1654</v>
      </c>
      <c r="E76" s="3" t="s">
        <v>1678</v>
      </c>
      <c r="F76" s="3" t="s">
        <v>1760</v>
      </c>
      <c r="G76" s="3" t="s">
        <v>1788</v>
      </c>
      <c r="H76" s="3" t="s">
        <v>1788</v>
      </c>
      <c r="I76" s="3" t="s">
        <v>1788</v>
      </c>
      <c r="J76" s="3" t="s">
        <v>1967</v>
      </c>
    </row>
    <row r="77" spans="1:10" x14ac:dyDescent="0.2">
      <c r="A77" s="3" t="s">
        <v>1572</v>
      </c>
      <c r="B77" s="3" t="s">
        <v>13</v>
      </c>
      <c r="C77" s="3" t="s">
        <v>1630</v>
      </c>
      <c r="D77" s="3" t="s">
        <v>73</v>
      </c>
      <c r="E77" s="3" t="s">
        <v>1679</v>
      </c>
      <c r="F77" s="3" t="s">
        <v>1761</v>
      </c>
      <c r="G77" s="3" t="s">
        <v>1828</v>
      </c>
      <c r="H77" s="3" t="s">
        <v>1882</v>
      </c>
      <c r="I77" s="3" t="s">
        <v>1935</v>
      </c>
      <c r="J77" s="3" t="s">
        <v>1968</v>
      </c>
    </row>
    <row r="78" spans="1:10" x14ac:dyDescent="0.2">
      <c r="A78" s="1" t="s">
        <v>1572</v>
      </c>
      <c r="B78" s="1" t="s">
        <v>13</v>
      </c>
      <c r="C78" s="1" t="s">
        <v>1631</v>
      </c>
      <c r="D78" s="1" t="s">
        <v>73</v>
      </c>
      <c r="E78" s="1" t="s">
        <v>1679</v>
      </c>
      <c r="F78" s="1" t="s">
        <v>1762</v>
      </c>
      <c r="G78" s="1" t="s">
        <v>1829</v>
      </c>
      <c r="H78" s="1" t="s">
        <v>1883</v>
      </c>
      <c r="I78" s="1" t="s">
        <v>1936</v>
      </c>
      <c r="J78" s="1" t="s">
        <v>1969</v>
      </c>
    </row>
    <row r="79" spans="1:10" x14ac:dyDescent="0.2">
      <c r="A79" s="3" t="s">
        <v>1572</v>
      </c>
      <c r="B79" s="3" t="s">
        <v>13</v>
      </c>
      <c r="C79" s="3" t="s">
        <v>1632</v>
      </c>
      <c r="D79" s="3" t="s">
        <v>73</v>
      </c>
      <c r="E79" s="3" t="s">
        <v>1679</v>
      </c>
      <c r="F79" s="3" t="s">
        <v>1763</v>
      </c>
      <c r="G79" s="3" t="s">
        <v>1830</v>
      </c>
      <c r="H79" s="3" t="s">
        <v>1884</v>
      </c>
      <c r="I79" s="3" t="s">
        <v>1937</v>
      </c>
      <c r="J79" s="3" t="s">
        <v>1970</v>
      </c>
    </row>
    <row r="80" spans="1:10" x14ac:dyDescent="0.2">
      <c r="A80" s="3" t="s">
        <v>1572</v>
      </c>
      <c r="B80" s="3" t="s">
        <v>13</v>
      </c>
      <c r="C80" s="3" t="s">
        <v>1633</v>
      </c>
      <c r="D80" s="3" t="s">
        <v>1654</v>
      </c>
      <c r="E80" s="3" t="s">
        <v>1680</v>
      </c>
      <c r="F80" s="3" t="s">
        <v>1764</v>
      </c>
      <c r="G80" s="3" t="s">
        <v>1788</v>
      </c>
      <c r="H80" s="3" t="s">
        <v>1788</v>
      </c>
      <c r="I80" s="3" t="s">
        <v>1788</v>
      </c>
      <c r="J80" s="3" t="s">
        <v>1968</v>
      </c>
    </row>
    <row r="81" spans="1:10" x14ac:dyDescent="0.2">
      <c r="A81" s="1" t="s">
        <v>1572</v>
      </c>
      <c r="B81" s="1" t="s">
        <v>13</v>
      </c>
      <c r="C81" s="1" t="s">
        <v>1634</v>
      </c>
      <c r="D81" s="1" t="s">
        <v>1654</v>
      </c>
      <c r="E81" s="1" t="s">
        <v>1680</v>
      </c>
      <c r="F81" s="1" t="s">
        <v>1765</v>
      </c>
      <c r="G81" s="1" t="s">
        <v>1788</v>
      </c>
      <c r="H81" s="1" t="s">
        <v>1788</v>
      </c>
      <c r="I81" s="1" t="s">
        <v>1788</v>
      </c>
      <c r="J81" s="1" t="s">
        <v>1969</v>
      </c>
    </row>
    <row r="82" spans="1:10" x14ac:dyDescent="0.2">
      <c r="A82" s="3" t="s">
        <v>1572</v>
      </c>
      <c r="B82" s="3" t="s">
        <v>13</v>
      </c>
      <c r="C82" s="3" t="s">
        <v>1635</v>
      </c>
      <c r="D82" s="3" t="s">
        <v>1654</v>
      </c>
      <c r="E82" s="3" t="s">
        <v>1680</v>
      </c>
      <c r="F82" s="3" t="s">
        <v>1766</v>
      </c>
      <c r="G82" s="3" t="s">
        <v>1788</v>
      </c>
      <c r="H82" s="3" t="s">
        <v>1788</v>
      </c>
      <c r="I82" s="3" t="s">
        <v>1788</v>
      </c>
      <c r="J82" s="3" t="s">
        <v>1970</v>
      </c>
    </row>
    <row r="83" spans="1:10" x14ac:dyDescent="0.2">
      <c r="A83" s="3" t="s">
        <v>1572</v>
      </c>
      <c r="B83" s="3" t="s">
        <v>13</v>
      </c>
      <c r="C83" s="3" t="s">
        <v>1636</v>
      </c>
      <c r="D83" s="3" t="s">
        <v>73</v>
      </c>
      <c r="E83" s="3" t="s">
        <v>1681</v>
      </c>
      <c r="F83" s="3" t="s">
        <v>1767</v>
      </c>
      <c r="G83" s="3" t="s">
        <v>1831</v>
      </c>
      <c r="H83" s="3" t="s">
        <v>1885</v>
      </c>
      <c r="I83" s="3" t="s">
        <v>1938</v>
      </c>
      <c r="J83" s="3" t="s">
        <v>1971</v>
      </c>
    </row>
    <row r="84" spans="1:10" x14ac:dyDescent="0.2">
      <c r="A84" s="1" t="s">
        <v>1572</v>
      </c>
      <c r="B84" s="1" t="s">
        <v>13</v>
      </c>
      <c r="C84" s="1" t="s">
        <v>1637</v>
      </c>
      <c r="D84" s="1" t="s">
        <v>73</v>
      </c>
      <c r="E84" s="1" t="s">
        <v>1681</v>
      </c>
      <c r="F84" s="1" t="s">
        <v>1768</v>
      </c>
      <c r="G84" s="1" t="s">
        <v>1832</v>
      </c>
      <c r="H84" s="1" t="s">
        <v>1886</v>
      </c>
      <c r="I84" s="1" t="s">
        <v>1939</v>
      </c>
      <c r="J84" s="1" t="s">
        <v>1561</v>
      </c>
    </row>
    <row r="85" spans="1:10" x14ac:dyDescent="0.2">
      <c r="A85" s="3" t="s">
        <v>1572</v>
      </c>
      <c r="B85" s="3" t="s">
        <v>13</v>
      </c>
      <c r="C85" s="3" t="s">
        <v>1638</v>
      </c>
      <c r="D85" s="3" t="s">
        <v>73</v>
      </c>
      <c r="E85" s="3" t="s">
        <v>1681</v>
      </c>
      <c r="F85" s="3" t="s">
        <v>1769</v>
      </c>
      <c r="G85" s="3" t="s">
        <v>1833</v>
      </c>
      <c r="H85" s="3" t="s">
        <v>1887</v>
      </c>
      <c r="I85" s="3" t="s">
        <v>1940</v>
      </c>
      <c r="J85" s="3" t="s">
        <v>1972</v>
      </c>
    </row>
    <row r="86" spans="1:10" x14ac:dyDescent="0.2">
      <c r="A86" s="3" t="s">
        <v>1572</v>
      </c>
      <c r="B86" s="3" t="s">
        <v>13</v>
      </c>
      <c r="C86" s="3" t="s">
        <v>1639</v>
      </c>
      <c r="D86" s="3" t="s">
        <v>1654</v>
      </c>
      <c r="E86" s="3" t="s">
        <v>1682</v>
      </c>
      <c r="F86" s="3" t="s">
        <v>1770</v>
      </c>
      <c r="G86" s="3" t="s">
        <v>1788</v>
      </c>
      <c r="H86" s="3" t="s">
        <v>1788</v>
      </c>
      <c r="I86" s="3" t="s">
        <v>1788</v>
      </c>
      <c r="J86" s="3" t="s">
        <v>1971</v>
      </c>
    </row>
    <row r="87" spans="1:10" x14ac:dyDescent="0.2">
      <c r="A87" s="1" t="s">
        <v>1572</v>
      </c>
      <c r="B87" s="1" t="s">
        <v>13</v>
      </c>
      <c r="C87" s="1" t="s">
        <v>1640</v>
      </c>
      <c r="D87" s="1" t="s">
        <v>1654</v>
      </c>
      <c r="E87" s="1" t="s">
        <v>1682</v>
      </c>
      <c r="F87" s="1" t="s">
        <v>1771</v>
      </c>
      <c r="G87" s="1" t="s">
        <v>1788</v>
      </c>
      <c r="H87" s="1" t="s">
        <v>1788</v>
      </c>
      <c r="I87" s="1" t="s">
        <v>1788</v>
      </c>
      <c r="J87" s="1" t="s">
        <v>1561</v>
      </c>
    </row>
    <row r="88" spans="1:10" x14ac:dyDescent="0.2">
      <c r="A88" s="3" t="s">
        <v>1572</v>
      </c>
      <c r="B88" s="3" t="s">
        <v>13</v>
      </c>
      <c r="C88" s="3" t="s">
        <v>1641</v>
      </c>
      <c r="D88" s="3" t="s">
        <v>1654</v>
      </c>
      <c r="E88" s="3" t="s">
        <v>1682</v>
      </c>
      <c r="F88" s="3" t="s">
        <v>1772</v>
      </c>
      <c r="G88" s="3" t="s">
        <v>1788</v>
      </c>
      <c r="H88" s="3" t="s">
        <v>1788</v>
      </c>
      <c r="I88" s="3" t="s">
        <v>1788</v>
      </c>
      <c r="J88" s="3" t="s">
        <v>1972</v>
      </c>
    </row>
    <row r="89" spans="1:10" x14ac:dyDescent="0.2">
      <c r="A89" s="1" t="s">
        <v>1572</v>
      </c>
      <c r="B89" s="1" t="s">
        <v>12</v>
      </c>
      <c r="C89" s="1" t="s">
        <v>1642</v>
      </c>
      <c r="D89" s="1" t="s">
        <v>73</v>
      </c>
      <c r="E89" s="1" t="s">
        <v>1683</v>
      </c>
      <c r="F89" s="1" t="s">
        <v>1773</v>
      </c>
      <c r="G89" s="1" t="s">
        <v>1834</v>
      </c>
      <c r="H89" s="1" t="s">
        <v>1888</v>
      </c>
      <c r="I89" s="1" t="s">
        <v>1941</v>
      </c>
      <c r="J89" s="1" t="s">
        <v>1973</v>
      </c>
    </row>
    <row r="90" spans="1:10" x14ac:dyDescent="0.2">
      <c r="A90" s="1" t="s">
        <v>1572</v>
      </c>
      <c r="B90" s="1" t="s">
        <v>12</v>
      </c>
      <c r="C90" s="1" t="s">
        <v>1643</v>
      </c>
      <c r="D90" s="1" t="s">
        <v>73</v>
      </c>
      <c r="E90" s="1" t="s">
        <v>1683</v>
      </c>
      <c r="F90" s="1" t="s">
        <v>1774</v>
      </c>
      <c r="G90" s="1" t="s">
        <v>1835</v>
      </c>
      <c r="H90" s="1" t="s">
        <v>1889</v>
      </c>
      <c r="I90" s="1" t="s">
        <v>1942</v>
      </c>
      <c r="J90" s="1" t="s">
        <v>1556</v>
      </c>
    </row>
    <row r="91" spans="1:10" x14ac:dyDescent="0.2">
      <c r="A91" s="3" t="s">
        <v>1572</v>
      </c>
      <c r="B91" s="3" t="s">
        <v>12</v>
      </c>
      <c r="C91" s="3" t="s">
        <v>1644</v>
      </c>
      <c r="D91" s="3" t="s">
        <v>73</v>
      </c>
      <c r="E91" s="3" t="s">
        <v>1683</v>
      </c>
      <c r="F91" s="3" t="s">
        <v>1775</v>
      </c>
      <c r="G91" s="3" t="s">
        <v>1836</v>
      </c>
      <c r="H91" s="3" t="s">
        <v>1890</v>
      </c>
      <c r="I91" s="3" t="s">
        <v>1943</v>
      </c>
      <c r="J91" s="3" t="s">
        <v>1974</v>
      </c>
    </row>
    <row r="92" spans="1:10" x14ac:dyDescent="0.2">
      <c r="A92" s="1" t="s">
        <v>1572</v>
      </c>
      <c r="B92" s="1" t="s">
        <v>12</v>
      </c>
      <c r="C92" s="1" t="s">
        <v>1645</v>
      </c>
      <c r="D92" s="1" t="s">
        <v>1654</v>
      </c>
      <c r="E92" s="1" t="s">
        <v>1684</v>
      </c>
      <c r="F92" s="1" t="s">
        <v>1776</v>
      </c>
      <c r="G92" s="1" t="s">
        <v>1788</v>
      </c>
      <c r="H92" s="1" t="s">
        <v>1788</v>
      </c>
      <c r="I92" s="1" t="s">
        <v>1788</v>
      </c>
      <c r="J92" s="1" t="s">
        <v>1973</v>
      </c>
    </row>
    <row r="93" spans="1:10" x14ac:dyDescent="0.2">
      <c r="A93" s="1" t="s">
        <v>1572</v>
      </c>
      <c r="B93" s="1" t="s">
        <v>12</v>
      </c>
      <c r="C93" s="1" t="s">
        <v>1646</v>
      </c>
      <c r="D93" s="1" t="s">
        <v>1654</v>
      </c>
      <c r="E93" s="1" t="s">
        <v>1684</v>
      </c>
      <c r="F93" s="1" t="s">
        <v>1777</v>
      </c>
      <c r="G93" s="1" t="s">
        <v>1788</v>
      </c>
      <c r="H93" s="1" t="s">
        <v>1788</v>
      </c>
      <c r="I93" s="1" t="s">
        <v>1788</v>
      </c>
      <c r="J93" s="1" t="s">
        <v>1556</v>
      </c>
    </row>
    <row r="94" spans="1:10" x14ac:dyDescent="0.2">
      <c r="A94" s="3" t="s">
        <v>1572</v>
      </c>
      <c r="B94" s="3" t="s">
        <v>12</v>
      </c>
      <c r="C94" s="3" t="s">
        <v>1647</v>
      </c>
      <c r="D94" s="3" t="s">
        <v>1654</v>
      </c>
      <c r="E94" s="3" t="s">
        <v>1684</v>
      </c>
      <c r="F94" s="3" t="s">
        <v>1778</v>
      </c>
      <c r="G94" s="3" t="s">
        <v>1788</v>
      </c>
      <c r="H94" s="3" t="s">
        <v>1788</v>
      </c>
      <c r="I94" s="3" t="s">
        <v>1788</v>
      </c>
      <c r="J94" s="3" t="s">
        <v>1974</v>
      </c>
    </row>
    <row r="95" spans="1:10" x14ac:dyDescent="0.2">
      <c r="A95" s="1" t="s">
        <v>1572</v>
      </c>
      <c r="B95" s="1" t="s">
        <v>12</v>
      </c>
      <c r="C95" s="1" t="s">
        <v>1648</v>
      </c>
      <c r="D95" s="1" t="s">
        <v>73</v>
      </c>
      <c r="E95" s="1" t="s">
        <v>1685</v>
      </c>
      <c r="F95" s="1" t="s">
        <v>1779</v>
      </c>
      <c r="G95" s="1" t="s">
        <v>1837</v>
      </c>
      <c r="H95" s="1" t="s">
        <v>1891</v>
      </c>
      <c r="I95" s="1" t="s">
        <v>1944</v>
      </c>
      <c r="J95" s="1" t="s">
        <v>1975</v>
      </c>
    </row>
    <row r="96" spans="1:10" x14ac:dyDescent="0.2">
      <c r="A96" s="1" t="s">
        <v>1572</v>
      </c>
      <c r="B96" s="1" t="s">
        <v>12</v>
      </c>
      <c r="C96" s="1" t="s">
        <v>1649</v>
      </c>
      <c r="D96" s="1" t="s">
        <v>73</v>
      </c>
      <c r="E96" s="1" t="s">
        <v>1685</v>
      </c>
      <c r="F96" s="1" t="s">
        <v>1780</v>
      </c>
      <c r="G96" s="1" t="s">
        <v>1838</v>
      </c>
      <c r="H96" s="1" t="s">
        <v>1892</v>
      </c>
      <c r="I96" s="1" t="s">
        <v>1945</v>
      </c>
      <c r="J96" s="1" t="s">
        <v>1551</v>
      </c>
    </row>
    <row r="97" spans="1:10" x14ac:dyDescent="0.2">
      <c r="A97" s="3" t="s">
        <v>1572</v>
      </c>
      <c r="B97" s="3" t="s">
        <v>12</v>
      </c>
      <c r="C97" s="3" t="s">
        <v>1650</v>
      </c>
      <c r="D97" s="3" t="s">
        <v>73</v>
      </c>
      <c r="E97" s="3" t="s">
        <v>1685</v>
      </c>
      <c r="F97" s="3" t="s">
        <v>1781</v>
      </c>
      <c r="G97" s="3" t="s">
        <v>1839</v>
      </c>
      <c r="H97" s="3" t="s">
        <v>1893</v>
      </c>
      <c r="I97" s="3" t="s">
        <v>1946</v>
      </c>
      <c r="J97" s="3" t="s">
        <v>1976</v>
      </c>
    </row>
    <row r="98" spans="1:10" x14ac:dyDescent="0.2">
      <c r="A98" s="1" t="s">
        <v>1572</v>
      </c>
      <c r="B98" s="1" t="s">
        <v>12</v>
      </c>
      <c r="C98" s="1" t="s">
        <v>1651</v>
      </c>
      <c r="D98" s="1" t="s">
        <v>1654</v>
      </c>
      <c r="E98" s="1" t="s">
        <v>1686</v>
      </c>
      <c r="F98" s="1" t="s">
        <v>1782</v>
      </c>
      <c r="G98" s="1" t="s">
        <v>1788</v>
      </c>
      <c r="H98" s="1" t="s">
        <v>1788</v>
      </c>
      <c r="I98" s="1" t="s">
        <v>1788</v>
      </c>
      <c r="J98" s="1" t="s">
        <v>1975</v>
      </c>
    </row>
    <row r="99" spans="1:10" x14ac:dyDescent="0.2">
      <c r="A99" s="1" t="s">
        <v>1572</v>
      </c>
      <c r="B99" s="1" t="s">
        <v>12</v>
      </c>
      <c r="C99" s="1" t="s">
        <v>1652</v>
      </c>
      <c r="D99" s="1" t="s">
        <v>1654</v>
      </c>
      <c r="E99" s="1" t="s">
        <v>1686</v>
      </c>
      <c r="F99" s="1" t="s">
        <v>1783</v>
      </c>
      <c r="G99" s="1" t="s">
        <v>1788</v>
      </c>
      <c r="H99" s="1" t="s">
        <v>1788</v>
      </c>
      <c r="I99" s="1" t="s">
        <v>1788</v>
      </c>
      <c r="J99" s="1" t="s">
        <v>1551</v>
      </c>
    </row>
    <row r="100" spans="1:10" x14ac:dyDescent="0.2">
      <c r="A100" s="3" t="s">
        <v>1572</v>
      </c>
      <c r="B100" s="3" t="s">
        <v>12</v>
      </c>
      <c r="C100" s="3" t="s">
        <v>1653</v>
      </c>
      <c r="D100" s="3" t="s">
        <v>1654</v>
      </c>
      <c r="E100" s="3" t="s">
        <v>1686</v>
      </c>
      <c r="F100" s="3" t="s">
        <v>1784</v>
      </c>
      <c r="G100" s="3" t="s">
        <v>1788</v>
      </c>
      <c r="H100" s="3" t="s">
        <v>1788</v>
      </c>
      <c r="I100" s="3" t="s">
        <v>1788</v>
      </c>
      <c r="J100" s="3" t="s">
        <v>1976</v>
      </c>
    </row>
  </sheetData>
  <autoFilter ref="A1:J100" xr:uid="{00000000-0009-0000-0000-000004000000}"/>
  <conditionalFormatting sqref="E2:I100">
    <cfRule type="containsText" dxfId="3" priority="1" operator="containsText" text=" +">
      <formula>NOT(ISERROR(SEARCH(" +",E2)))</formula>
    </cfRule>
    <cfRule type="containsText" dxfId="2" priority="2" operator="containsText" text=" -">
      <formula>NOT(ISERROR(SEARCH(" -",E2))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64"/>
  <sheetViews>
    <sheetView workbookViewId="0">
      <pane ySplit="1" topLeftCell="A24" activePane="bottomLeft" state="frozen"/>
      <selection pane="bottomLeft" activeCell="A29" sqref="A29:XFD29"/>
    </sheetView>
  </sheetViews>
  <sheetFormatPr baseColWidth="10" defaultColWidth="8.83203125" defaultRowHeight="15" x14ac:dyDescent="0.2"/>
  <cols>
    <col min="1" max="1" width="23.6640625" style="1" customWidth="1"/>
    <col min="2" max="2" width="9.6640625" style="1" customWidth="1"/>
    <col min="3" max="3" width="40.6640625" style="1" customWidth="1"/>
    <col min="4" max="4" width="15.6640625" style="1" customWidth="1"/>
    <col min="5" max="6" width="40.6640625" style="1" customWidth="1"/>
  </cols>
  <sheetData>
    <row r="1" spans="1:6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8</v>
      </c>
      <c r="F1" s="2" t="s">
        <v>9</v>
      </c>
    </row>
    <row r="2" spans="1:6" x14ac:dyDescent="0.2">
      <c r="A2" s="3" t="s">
        <v>1977</v>
      </c>
      <c r="B2" s="3" t="s">
        <v>1978</v>
      </c>
      <c r="C2" s="3" t="s">
        <v>1985</v>
      </c>
      <c r="D2" s="3" t="s">
        <v>1994</v>
      </c>
      <c r="E2" s="3" t="s">
        <v>1995</v>
      </c>
      <c r="F2" s="3" t="s">
        <v>2057</v>
      </c>
    </row>
    <row r="3" spans="1:6" x14ac:dyDescent="0.2">
      <c r="A3" s="1" t="s">
        <v>1977</v>
      </c>
      <c r="B3" s="1" t="s">
        <v>1978</v>
      </c>
      <c r="C3" s="1" t="s">
        <v>1986</v>
      </c>
      <c r="D3" s="1" t="s">
        <v>1994</v>
      </c>
      <c r="E3" s="1" t="s">
        <v>1996</v>
      </c>
      <c r="F3" s="1" t="s">
        <v>2058</v>
      </c>
    </row>
    <row r="4" spans="1:6" x14ac:dyDescent="0.2">
      <c r="A4" s="1" t="s">
        <v>1977</v>
      </c>
      <c r="B4" s="1" t="s">
        <v>1978</v>
      </c>
      <c r="C4" s="1" t="s">
        <v>1987</v>
      </c>
      <c r="D4" s="1" t="s">
        <v>1994</v>
      </c>
      <c r="E4" s="1" t="s">
        <v>1997</v>
      </c>
      <c r="F4" s="1" t="s">
        <v>2059</v>
      </c>
    </row>
    <row r="5" spans="1:6" x14ac:dyDescent="0.2">
      <c r="A5" s="3" t="s">
        <v>1977</v>
      </c>
      <c r="B5" s="3" t="s">
        <v>1979</v>
      </c>
      <c r="C5" s="3" t="s">
        <v>1985</v>
      </c>
      <c r="D5" s="3" t="s">
        <v>1994</v>
      </c>
      <c r="E5" s="3" t="s">
        <v>1998</v>
      </c>
      <c r="F5" s="3" t="s">
        <v>2060</v>
      </c>
    </row>
    <row r="6" spans="1:6" x14ac:dyDescent="0.2">
      <c r="A6" s="1" t="s">
        <v>1977</v>
      </c>
      <c r="B6" s="1" t="s">
        <v>1979</v>
      </c>
      <c r="C6" s="1" t="s">
        <v>1986</v>
      </c>
      <c r="D6" s="1" t="s">
        <v>1994</v>
      </c>
      <c r="E6" s="1" t="s">
        <v>1999</v>
      </c>
      <c r="F6" s="1" t="s">
        <v>2061</v>
      </c>
    </row>
    <row r="7" spans="1:6" x14ac:dyDescent="0.2">
      <c r="A7" s="3" t="s">
        <v>1977</v>
      </c>
      <c r="B7" s="3" t="s">
        <v>1979</v>
      </c>
      <c r="C7" s="3" t="s">
        <v>1987</v>
      </c>
      <c r="D7" s="3" t="s">
        <v>1994</v>
      </c>
      <c r="E7" s="3" t="s">
        <v>2000</v>
      </c>
      <c r="F7" s="3" t="s">
        <v>2062</v>
      </c>
    </row>
    <row r="8" spans="1:6" x14ac:dyDescent="0.2">
      <c r="A8" s="3" t="s">
        <v>1977</v>
      </c>
      <c r="B8" s="3" t="s">
        <v>1980</v>
      </c>
      <c r="C8" s="3" t="s">
        <v>1985</v>
      </c>
      <c r="D8" s="3" t="s">
        <v>1994</v>
      </c>
      <c r="E8" s="3" t="s">
        <v>2001</v>
      </c>
      <c r="F8" s="3" t="s">
        <v>2063</v>
      </c>
    </row>
    <row r="9" spans="1:6" x14ac:dyDescent="0.2">
      <c r="A9" s="1" t="s">
        <v>1977</v>
      </c>
      <c r="B9" s="1" t="s">
        <v>1980</v>
      </c>
      <c r="C9" s="1" t="s">
        <v>1986</v>
      </c>
      <c r="D9" s="1" t="s">
        <v>1994</v>
      </c>
      <c r="E9" s="1" t="s">
        <v>2002</v>
      </c>
      <c r="F9" s="1" t="s">
        <v>2064</v>
      </c>
    </row>
    <row r="10" spans="1:6" x14ac:dyDescent="0.2">
      <c r="A10" s="1" t="s">
        <v>1977</v>
      </c>
      <c r="B10" s="1" t="s">
        <v>1980</v>
      </c>
      <c r="C10" s="1" t="s">
        <v>1987</v>
      </c>
      <c r="D10" s="1" t="s">
        <v>1994</v>
      </c>
      <c r="E10" s="1" t="s">
        <v>2003</v>
      </c>
      <c r="F10" s="1" t="s">
        <v>2065</v>
      </c>
    </row>
    <row r="11" spans="1:6" x14ac:dyDescent="0.2">
      <c r="A11" s="3" t="s">
        <v>1977</v>
      </c>
      <c r="B11" s="3" t="s">
        <v>1981</v>
      </c>
      <c r="C11" s="3" t="s">
        <v>1985</v>
      </c>
      <c r="D11" s="3" t="s">
        <v>1994</v>
      </c>
      <c r="E11" s="3" t="s">
        <v>2004</v>
      </c>
      <c r="F11" s="3" t="s">
        <v>2066</v>
      </c>
    </row>
    <row r="12" spans="1:6" x14ac:dyDescent="0.2">
      <c r="A12" s="1" t="s">
        <v>1977</v>
      </c>
      <c r="B12" s="1" t="s">
        <v>1981</v>
      </c>
      <c r="C12" s="1" t="s">
        <v>1986</v>
      </c>
      <c r="D12" s="1" t="s">
        <v>1994</v>
      </c>
      <c r="E12" s="1" t="s">
        <v>2005</v>
      </c>
      <c r="F12" s="1" t="s">
        <v>2067</v>
      </c>
    </row>
    <row r="13" spans="1:6" x14ac:dyDescent="0.2">
      <c r="A13" s="1" t="s">
        <v>1977</v>
      </c>
      <c r="B13" s="1" t="s">
        <v>1981</v>
      </c>
      <c r="C13" s="1" t="s">
        <v>1987</v>
      </c>
      <c r="D13" s="1" t="s">
        <v>1994</v>
      </c>
      <c r="E13" s="1" t="s">
        <v>2006</v>
      </c>
      <c r="F13" s="1" t="s">
        <v>2068</v>
      </c>
    </row>
    <row r="14" spans="1:6" x14ac:dyDescent="0.2">
      <c r="A14" s="3" t="s">
        <v>1977</v>
      </c>
      <c r="B14" s="3" t="s">
        <v>1982</v>
      </c>
      <c r="C14" s="3" t="s">
        <v>1985</v>
      </c>
      <c r="D14" s="3" t="s">
        <v>1994</v>
      </c>
      <c r="E14" s="3" t="s">
        <v>2007</v>
      </c>
      <c r="F14" s="3" t="s">
        <v>2069</v>
      </c>
    </row>
    <row r="15" spans="1:6" x14ac:dyDescent="0.2">
      <c r="A15" s="1" t="s">
        <v>1977</v>
      </c>
      <c r="B15" s="1" t="s">
        <v>1982</v>
      </c>
      <c r="C15" s="1" t="s">
        <v>1986</v>
      </c>
      <c r="D15" s="1" t="s">
        <v>1994</v>
      </c>
      <c r="E15" s="1" t="s">
        <v>2008</v>
      </c>
      <c r="F15" s="1" t="s">
        <v>2070</v>
      </c>
    </row>
    <row r="16" spans="1:6" x14ac:dyDescent="0.2">
      <c r="A16" s="1" t="s">
        <v>1977</v>
      </c>
      <c r="B16" s="1" t="s">
        <v>1982</v>
      </c>
      <c r="C16" s="1" t="s">
        <v>1987</v>
      </c>
      <c r="D16" s="1" t="s">
        <v>1994</v>
      </c>
      <c r="E16" s="1" t="s">
        <v>2009</v>
      </c>
      <c r="F16" s="1" t="s">
        <v>2071</v>
      </c>
    </row>
    <row r="17" spans="1:6" x14ac:dyDescent="0.2">
      <c r="A17" s="3" t="s">
        <v>1977</v>
      </c>
      <c r="B17" s="3" t="s">
        <v>1983</v>
      </c>
      <c r="C17" s="3" t="s">
        <v>1985</v>
      </c>
      <c r="D17" s="3" t="s">
        <v>1994</v>
      </c>
      <c r="E17" s="3" t="s">
        <v>2010</v>
      </c>
      <c r="F17" s="3" t="s">
        <v>2057</v>
      </c>
    </row>
    <row r="18" spans="1:6" x14ac:dyDescent="0.2">
      <c r="A18" s="1" t="s">
        <v>1977</v>
      </c>
      <c r="B18" s="1" t="s">
        <v>1983</v>
      </c>
      <c r="C18" s="1" t="s">
        <v>1986</v>
      </c>
      <c r="D18" s="1" t="s">
        <v>1994</v>
      </c>
      <c r="E18" s="1" t="s">
        <v>2011</v>
      </c>
      <c r="F18" s="1" t="s">
        <v>2072</v>
      </c>
    </row>
    <row r="19" spans="1:6" x14ac:dyDescent="0.2">
      <c r="A19" s="1" t="s">
        <v>1977</v>
      </c>
      <c r="B19" s="1" t="s">
        <v>1983</v>
      </c>
      <c r="C19" s="1" t="s">
        <v>1987</v>
      </c>
      <c r="D19" s="1" t="s">
        <v>1994</v>
      </c>
      <c r="E19" s="1" t="s">
        <v>2012</v>
      </c>
      <c r="F19" s="1" t="s">
        <v>2073</v>
      </c>
    </row>
    <row r="20" spans="1:6" x14ac:dyDescent="0.2">
      <c r="A20" s="3" t="s">
        <v>1977</v>
      </c>
      <c r="B20" s="3" t="s">
        <v>1984</v>
      </c>
      <c r="C20" s="3" t="s">
        <v>1985</v>
      </c>
      <c r="D20" s="3" t="s">
        <v>1994</v>
      </c>
      <c r="E20" s="3" t="s">
        <v>2013</v>
      </c>
      <c r="F20" s="3" t="s">
        <v>2074</v>
      </c>
    </row>
    <row r="21" spans="1:6" x14ac:dyDescent="0.2">
      <c r="A21" s="1" t="s">
        <v>1977</v>
      </c>
      <c r="B21" s="1" t="s">
        <v>1984</v>
      </c>
      <c r="C21" s="1" t="s">
        <v>1986</v>
      </c>
      <c r="D21" s="1" t="s">
        <v>1994</v>
      </c>
      <c r="E21" s="1" t="s">
        <v>2014</v>
      </c>
      <c r="F21" s="1" t="s">
        <v>2075</v>
      </c>
    </row>
    <row r="22" spans="1:6" x14ac:dyDescent="0.2">
      <c r="A22" s="1" t="s">
        <v>1977</v>
      </c>
      <c r="B22" s="1" t="s">
        <v>1984</v>
      </c>
      <c r="C22" s="1" t="s">
        <v>1987</v>
      </c>
      <c r="D22" s="1" t="s">
        <v>1994</v>
      </c>
      <c r="E22" s="1" t="s">
        <v>2015</v>
      </c>
      <c r="F22" s="1" t="s">
        <v>2076</v>
      </c>
    </row>
    <row r="23" spans="1:6" x14ac:dyDescent="0.2">
      <c r="A23" s="3" t="s">
        <v>1977</v>
      </c>
      <c r="B23" s="3" t="s">
        <v>1978</v>
      </c>
      <c r="C23" s="3" t="s">
        <v>1988</v>
      </c>
      <c r="D23" s="3" t="s">
        <v>1994</v>
      </c>
      <c r="E23" s="3" t="s">
        <v>2016</v>
      </c>
      <c r="F23" s="3" t="s">
        <v>2077</v>
      </c>
    </row>
    <row r="24" spans="1:6" x14ac:dyDescent="0.2">
      <c r="A24" s="1" t="s">
        <v>1977</v>
      </c>
      <c r="B24" s="1" t="s">
        <v>1978</v>
      </c>
      <c r="C24" s="1" t="s">
        <v>1989</v>
      </c>
      <c r="D24" s="1" t="s">
        <v>1994</v>
      </c>
      <c r="E24" s="1" t="s">
        <v>2017</v>
      </c>
      <c r="F24" s="1" t="s">
        <v>2078</v>
      </c>
    </row>
    <row r="25" spans="1:6" x14ac:dyDescent="0.2">
      <c r="A25" s="1" t="s">
        <v>1977</v>
      </c>
      <c r="B25" s="1" t="s">
        <v>1978</v>
      </c>
      <c r="C25" s="1" t="s">
        <v>1990</v>
      </c>
      <c r="D25" s="1" t="s">
        <v>1994</v>
      </c>
      <c r="E25" s="1" t="s">
        <v>2018</v>
      </c>
      <c r="F25" s="1" t="s">
        <v>2079</v>
      </c>
    </row>
    <row r="26" spans="1:6" x14ac:dyDescent="0.2">
      <c r="A26" s="3" t="s">
        <v>1977</v>
      </c>
      <c r="B26" s="3" t="s">
        <v>1979</v>
      </c>
      <c r="C26" s="3" t="s">
        <v>1988</v>
      </c>
      <c r="D26" s="3" t="s">
        <v>1994</v>
      </c>
      <c r="E26" s="3" t="s">
        <v>2019</v>
      </c>
      <c r="F26" s="3" t="s">
        <v>2080</v>
      </c>
    </row>
    <row r="27" spans="1:6" x14ac:dyDescent="0.2">
      <c r="A27" s="1" t="s">
        <v>1977</v>
      </c>
      <c r="B27" s="1" t="s">
        <v>1979</v>
      </c>
      <c r="C27" s="1" t="s">
        <v>1989</v>
      </c>
      <c r="D27" s="1" t="s">
        <v>1994</v>
      </c>
      <c r="E27" s="1" t="s">
        <v>2020</v>
      </c>
      <c r="F27" s="1" t="s">
        <v>2081</v>
      </c>
    </row>
    <row r="28" spans="1:6" x14ac:dyDescent="0.2">
      <c r="A28" s="1" t="s">
        <v>1977</v>
      </c>
      <c r="B28" s="1" t="s">
        <v>1979</v>
      </c>
      <c r="C28" s="1" t="s">
        <v>1990</v>
      </c>
      <c r="D28" s="1" t="s">
        <v>1994</v>
      </c>
      <c r="E28" s="1" t="s">
        <v>2020</v>
      </c>
      <c r="F28" s="1" t="s">
        <v>2082</v>
      </c>
    </row>
    <row r="29" spans="1:6" x14ac:dyDescent="0.2">
      <c r="A29" s="1" t="s">
        <v>1977</v>
      </c>
      <c r="B29" s="1" t="s">
        <v>1980</v>
      </c>
      <c r="C29" s="1" t="s">
        <v>1988</v>
      </c>
      <c r="D29" s="1" t="s">
        <v>1994</v>
      </c>
      <c r="E29" s="1" t="s">
        <v>2021</v>
      </c>
      <c r="F29" s="1" t="s">
        <v>2083</v>
      </c>
    </row>
    <row r="30" spans="1:6" x14ac:dyDescent="0.2">
      <c r="A30" s="1" t="s">
        <v>1977</v>
      </c>
      <c r="B30" s="1" t="s">
        <v>1980</v>
      </c>
      <c r="C30" s="1" t="s">
        <v>1989</v>
      </c>
      <c r="D30" s="1" t="s">
        <v>1994</v>
      </c>
      <c r="E30" s="1" t="s">
        <v>2022</v>
      </c>
      <c r="F30" s="1" t="s">
        <v>2084</v>
      </c>
    </row>
    <row r="31" spans="1:6" x14ac:dyDescent="0.2">
      <c r="A31" s="1" t="s">
        <v>1977</v>
      </c>
      <c r="B31" s="1" t="s">
        <v>1980</v>
      </c>
      <c r="C31" s="1" t="s">
        <v>1990</v>
      </c>
      <c r="D31" s="1" t="s">
        <v>1994</v>
      </c>
      <c r="E31" s="1" t="s">
        <v>2023</v>
      </c>
      <c r="F31" s="1" t="s">
        <v>2085</v>
      </c>
    </row>
    <row r="32" spans="1:6" x14ac:dyDescent="0.2">
      <c r="A32" s="3" t="s">
        <v>1977</v>
      </c>
      <c r="B32" s="3" t="s">
        <v>1981</v>
      </c>
      <c r="C32" s="3" t="s">
        <v>1988</v>
      </c>
      <c r="D32" s="3" t="s">
        <v>1994</v>
      </c>
      <c r="E32" s="3" t="s">
        <v>2024</v>
      </c>
      <c r="F32" s="3" t="s">
        <v>2086</v>
      </c>
    </row>
    <row r="33" spans="1:6" x14ac:dyDescent="0.2">
      <c r="A33" s="1" t="s">
        <v>1977</v>
      </c>
      <c r="B33" s="1" t="s">
        <v>1981</v>
      </c>
      <c r="C33" s="1" t="s">
        <v>1989</v>
      </c>
      <c r="D33" s="1" t="s">
        <v>1994</v>
      </c>
      <c r="E33" s="1" t="s">
        <v>2025</v>
      </c>
      <c r="F33" s="1" t="s">
        <v>2087</v>
      </c>
    </row>
    <row r="34" spans="1:6" x14ac:dyDescent="0.2">
      <c r="A34" s="1" t="s">
        <v>1977</v>
      </c>
      <c r="B34" s="1" t="s">
        <v>1981</v>
      </c>
      <c r="C34" s="1" t="s">
        <v>1990</v>
      </c>
      <c r="D34" s="1" t="s">
        <v>1994</v>
      </c>
      <c r="E34" s="1" t="s">
        <v>2026</v>
      </c>
      <c r="F34" s="1" t="s">
        <v>2088</v>
      </c>
    </row>
    <row r="35" spans="1:6" x14ac:dyDescent="0.2">
      <c r="A35" s="3" t="s">
        <v>1977</v>
      </c>
      <c r="B35" s="3" t="s">
        <v>1982</v>
      </c>
      <c r="C35" s="3" t="s">
        <v>1988</v>
      </c>
      <c r="D35" s="3" t="s">
        <v>1994</v>
      </c>
      <c r="E35" s="3" t="s">
        <v>2027</v>
      </c>
      <c r="F35" s="3" t="s">
        <v>2089</v>
      </c>
    </row>
    <row r="36" spans="1:6" x14ac:dyDescent="0.2">
      <c r="A36" s="1" t="s">
        <v>1977</v>
      </c>
      <c r="B36" s="1" t="s">
        <v>1982</v>
      </c>
      <c r="C36" s="1" t="s">
        <v>1989</v>
      </c>
      <c r="D36" s="1" t="s">
        <v>1994</v>
      </c>
      <c r="E36" s="1" t="s">
        <v>2028</v>
      </c>
      <c r="F36" s="1" t="s">
        <v>2078</v>
      </c>
    </row>
    <row r="37" spans="1:6" x14ac:dyDescent="0.2">
      <c r="A37" s="1" t="s">
        <v>1977</v>
      </c>
      <c r="B37" s="1" t="s">
        <v>1982</v>
      </c>
      <c r="C37" s="1" t="s">
        <v>1990</v>
      </c>
      <c r="D37" s="1" t="s">
        <v>1994</v>
      </c>
      <c r="E37" s="1" t="s">
        <v>2029</v>
      </c>
      <c r="F37" s="1" t="s">
        <v>2090</v>
      </c>
    </row>
    <row r="38" spans="1:6" x14ac:dyDescent="0.2">
      <c r="A38" s="3" t="s">
        <v>1977</v>
      </c>
      <c r="B38" s="3" t="s">
        <v>1983</v>
      </c>
      <c r="C38" s="3" t="s">
        <v>1988</v>
      </c>
      <c r="D38" s="3" t="s">
        <v>1994</v>
      </c>
      <c r="E38" s="3" t="s">
        <v>2030</v>
      </c>
      <c r="F38" s="3" t="s">
        <v>2091</v>
      </c>
    </row>
    <row r="39" spans="1:6" x14ac:dyDescent="0.2">
      <c r="A39" s="1" t="s">
        <v>1977</v>
      </c>
      <c r="B39" s="1" t="s">
        <v>1983</v>
      </c>
      <c r="C39" s="1" t="s">
        <v>1989</v>
      </c>
      <c r="D39" s="1" t="s">
        <v>1994</v>
      </c>
      <c r="E39" s="1" t="s">
        <v>2031</v>
      </c>
      <c r="F39" s="1" t="s">
        <v>2092</v>
      </c>
    </row>
    <row r="40" spans="1:6" x14ac:dyDescent="0.2">
      <c r="A40" s="1" t="s">
        <v>1977</v>
      </c>
      <c r="B40" s="1" t="s">
        <v>1983</v>
      </c>
      <c r="C40" s="1" t="s">
        <v>1990</v>
      </c>
      <c r="D40" s="1" t="s">
        <v>1994</v>
      </c>
      <c r="E40" s="1" t="s">
        <v>2032</v>
      </c>
      <c r="F40" s="1" t="s">
        <v>2092</v>
      </c>
    </row>
    <row r="41" spans="1:6" x14ac:dyDescent="0.2">
      <c r="A41" s="3" t="s">
        <v>1977</v>
      </c>
      <c r="B41" s="3" t="s">
        <v>1984</v>
      </c>
      <c r="C41" s="3" t="s">
        <v>1988</v>
      </c>
      <c r="D41" s="3" t="s">
        <v>1994</v>
      </c>
      <c r="E41" s="3" t="s">
        <v>2033</v>
      </c>
      <c r="F41" s="3" t="s">
        <v>2093</v>
      </c>
    </row>
    <row r="42" spans="1:6" x14ac:dyDescent="0.2">
      <c r="A42" s="1" t="s">
        <v>1977</v>
      </c>
      <c r="B42" s="1" t="s">
        <v>1984</v>
      </c>
      <c r="C42" s="1" t="s">
        <v>1989</v>
      </c>
      <c r="D42" s="1" t="s">
        <v>1994</v>
      </c>
      <c r="E42" s="1" t="s">
        <v>2034</v>
      </c>
      <c r="F42" s="1" t="s">
        <v>2094</v>
      </c>
    </row>
    <row r="43" spans="1:6" x14ac:dyDescent="0.2">
      <c r="A43" s="1" t="s">
        <v>1977</v>
      </c>
      <c r="B43" s="1" t="s">
        <v>1984</v>
      </c>
      <c r="C43" s="1" t="s">
        <v>1990</v>
      </c>
      <c r="D43" s="1" t="s">
        <v>1994</v>
      </c>
      <c r="E43" s="1" t="s">
        <v>2035</v>
      </c>
      <c r="F43" s="1" t="s">
        <v>2095</v>
      </c>
    </row>
    <row r="44" spans="1:6" x14ac:dyDescent="0.2">
      <c r="A44" s="3" t="s">
        <v>1977</v>
      </c>
      <c r="B44" s="3" t="s">
        <v>1978</v>
      </c>
      <c r="C44" s="3" t="s">
        <v>1991</v>
      </c>
      <c r="D44" s="3" t="s">
        <v>1994</v>
      </c>
      <c r="E44" s="3" t="s">
        <v>2036</v>
      </c>
      <c r="F44" s="3" t="s">
        <v>2096</v>
      </c>
    </row>
    <row r="45" spans="1:6" x14ac:dyDescent="0.2">
      <c r="A45" s="1" t="s">
        <v>1977</v>
      </c>
      <c r="B45" s="1" t="s">
        <v>1978</v>
      </c>
      <c r="C45" s="1" t="s">
        <v>1992</v>
      </c>
      <c r="D45" s="1" t="s">
        <v>1994</v>
      </c>
      <c r="E45" s="1" t="s">
        <v>2037</v>
      </c>
      <c r="F45" s="1" t="s">
        <v>2097</v>
      </c>
    </row>
    <row r="46" spans="1:6" x14ac:dyDescent="0.2">
      <c r="A46" s="3" t="s">
        <v>1977</v>
      </c>
      <c r="B46" s="3" t="s">
        <v>1978</v>
      </c>
      <c r="C46" s="3" t="s">
        <v>1993</v>
      </c>
      <c r="D46" s="3" t="s">
        <v>1994</v>
      </c>
      <c r="E46" s="3" t="s">
        <v>2038</v>
      </c>
      <c r="F46" s="3" t="s">
        <v>2098</v>
      </c>
    </row>
    <row r="47" spans="1:6" x14ac:dyDescent="0.2">
      <c r="A47" s="3" t="s">
        <v>1977</v>
      </c>
      <c r="B47" s="3" t="s">
        <v>1979</v>
      </c>
      <c r="C47" s="3" t="s">
        <v>1991</v>
      </c>
      <c r="D47" s="3" t="s">
        <v>1994</v>
      </c>
      <c r="E47" s="3" t="s">
        <v>2039</v>
      </c>
      <c r="F47" s="3" t="s">
        <v>2099</v>
      </c>
    </row>
    <row r="48" spans="1:6" x14ac:dyDescent="0.2">
      <c r="A48" s="1" t="s">
        <v>1977</v>
      </c>
      <c r="B48" s="1" t="s">
        <v>1979</v>
      </c>
      <c r="C48" s="1" t="s">
        <v>1992</v>
      </c>
      <c r="D48" s="1" t="s">
        <v>1994</v>
      </c>
      <c r="E48" s="1" t="s">
        <v>2040</v>
      </c>
      <c r="F48" s="1" t="s">
        <v>2100</v>
      </c>
    </row>
    <row r="49" spans="1:6" x14ac:dyDescent="0.2">
      <c r="A49" s="3" t="s">
        <v>1977</v>
      </c>
      <c r="B49" s="3" t="s">
        <v>1979</v>
      </c>
      <c r="C49" s="3" t="s">
        <v>1993</v>
      </c>
      <c r="D49" s="3" t="s">
        <v>1994</v>
      </c>
      <c r="E49" s="3" t="s">
        <v>2041</v>
      </c>
      <c r="F49" s="3" t="s">
        <v>2101</v>
      </c>
    </row>
    <row r="50" spans="1:6" x14ac:dyDescent="0.2">
      <c r="A50" s="3" t="s">
        <v>1977</v>
      </c>
      <c r="B50" s="3" t="s">
        <v>1980</v>
      </c>
      <c r="C50" s="3" t="s">
        <v>1991</v>
      </c>
      <c r="D50" s="3" t="s">
        <v>1994</v>
      </c>
      <c r="E50" s="3" t="s">
        <v>2042</v>
      </c>
      <c r="F50" s="3" t="s">
        <v>2102</v>
      </c>
    </row>
    <row r="51" spans="1:6" x14ac:dyDescent="0.2">
      <c r="A51" s="1" t="s">
        <v>1977</v>
      </c>
      <c r="B51" s="1" t="s">
        <v>1980</v>
      </c>
      <c r="C51" s="1" t="s">
        <v>1992</v>
      </c>
      <c r="D51" s="1" t="s">
        <v>1994</v>
      </c>
      <c r="E51" s="1" t="s">
        <v>2043</v>
      </c>
      <c r="F51" s="1" t="s">
        <v>2103</v>
      </c>
    </row>
    <row r="52" spans="1:6" x14ac:dyDescent="0.2">
      <c r="A52" s="3" t="s">
        <v>1977</v>
      </c>
      <c r="B52" s="3" t="s">
        <v>1980</v>
      </c>
      <c r="C52" s="3" t="s">
        <v>1993</v>
      </c>
      <c r="D52" s="3" t="s">
        <v>1994</v>
      </c>
      <c r="E52" s="3" t="s">
        <v>2044</v>
      </c>
      <c r="F52" s="3" t="s">
        <v>2104</v>
      </c>
    </row>
    <row r="53" spans="1:6" x14ac:dyDescent="0.2">
      <c r="A53" s="3" t="s">
        <v>1977</v>
      </c>
      <c r="B53" s="3" t="s">
        <v>1981</v>
      </c>
      <c r="C53" s="3" t="s">
        <v>1991</v>
      </c>
      <c r="D53" s="3" t="s">
        <v>1994</v>
      </c>
      <c r="E53" s="3" t="s">
        <v>2045</v>
      </c>
      <c r="F53" s="3" t="s">
        <v>2105</v>
      </c>
    </row>
    <row r="54" spans="1:6" x14ac:dyDescent="0.2">
      <c r="A54" s="1" t="s">
        <v>1977</v>
      </c>
      <c r="B54" s="1" t="s">
        <v>1981</v>
      </c>
      <c r="C54" s="1" t="s">
        <v>1992</v>
      </c>
      <c r="D54" s="1" t="s">
        <v>1994</v>
      </c>
      <c r="E54" s="1" t="s">
        <v>2046</v>
      </c>
      <c r="F54" s="1" t="s">
        <v>2106</v>
      </c>
    </row>
    <row r="55" spans="1:6" x14ac:dyDescent="0.2">
      <c r="A55" s="3" t="s">
        <v>1977</v>
      </c>
      <c r="B55" s="3" t="s">
        <v>1981</v>
      </c>
      <c r="C55" s="3" t="s">
        <v>1993</v>
      </c>
      <c r="D55" s="3" t="s">
        <v>1994</v>
      </c>
      <c r="E55" s="3" t="s">
        <v>2047</v>
      </c>
      <c r="F55" s="3" t="s">
        <v>2107</v>
      </c>
    </row>
    <row r="56" spans="1:6" x14ac:dyDescent="0.2">
      <c r="A56" s="3" t="s">
        <v>1977</v>
      </c>
      <c r="B56" s="3" t="s">
        <v>1982</v>
      </c>
      <c r="C56" s="3" t="s">
        <v>1991</v>
      </c>
      <c r="D56" s="3" t="s">
        <v>1994</v>
      </c>
      <c r="E56" s="3" t="s">
        <v>2048</v>
      </c>
      <c r="F56" s="3" t="s">
        <v>2099</v>
      </c>
    </row>
    <row r="57" spans="1:6" x14ac:dyDescent="0.2">
      <c r="A57" s="1" t="s">
        <v>1977</v>
      </c>
      <c r="B57" s="1" t="s">
        <v>1982</v>
      </c>
      <c r="C57" s="1" t="s">
        <v>1992</v>
      </c>
      <c r="D57" s="1" t="s">
        <v>1994</v>
      </c>
      <c r="E57" s="1" t="s">
        <v>2049</v>
      </c>
      <c r="F57" s="1" t="s">
        <v>2108</v>
      </c>
    </row>
    <row r="58" spans="1:6" x14ac:dyDescent="0.2">
      <c r="A58" s="3" t="s">
        <v>1977</v>
      </c>
      <c r="B58" s="3" t="s">
        <v>1982</v>
      </c>
      <c r="C58" s="3" t="s">
        <v>1993</v>
      </c>
      <c r="D58" s="3" t="s">
        <v>1994</v>
      </c>
      <c r="E58" s="3" t="s">
        <v>2050</v>
      </c>
      <c r="F58" s="3" t="s">
        <v>2109</v>
      </c>
    </row>
    <row r="59" spans="1:6" x14ac:dyDescent="0.2">
      <c r="A59" s="3" t="s">
        <v>1977</v>
      </c>
      <c r="B59" s="3" t="s">
        <v>1983</v>
      </c>
      <c r="C59" s="3" t="s">
        <v>1991</v>
      </c>
      <c r="D59" s="3" t="s">
        <v>1994</v>
      </c>
      <c r="E59" s="3" t="s">
        <v>2051</v>
      </c>
      <c r="F59" s="3" t="s">
        <v>2110</v>
      </c>
    </row>
    <row r="60" spans="1:6" x14ac:dyDescent="0.2">
      <c r="A60" s="1" t="s">
        <v>1977</v>
      </c>
      <c r="B60" s="1" t="s">
        <v>1983</v>
      </c>
      <c r="C60" s="1" t="s">
        <v>1992</v>
      </c>
      <c r="D60" s="1" t="s">
        <v>1994</v>
      </c>
      <c r="E60" s="1" t="s">
        <v>2052</v>
      </c>
      <c r="F60" s="1" t="s">
        <v>2111</v>
      </c>
    </row>
    <row r="61" spans="1:6" x14ac:dyDescent="0.2">
      <c r="A61" s="3" t="s">
        <v>1977</v>
      </c>
      <c r="B61" s="3" t="s">
        <v>1983</v>
      </c>
      <c r="C61" s="3" t="s">
        <v>1993</v>
      </c>
      <c r="D61" s="3" t="s">
        <v>1994</v>
      </c>
      <c r="E61" s="3" t="s">
        <v>2053</v>
      </c>
      <c r="F61" s="3" t="s">
        <v>2112</v>
      </c>
    </row>
    <row r="62" spans="1:6" x14ac:dyDescent="0.2">
      <c r="A62" s="3" t="s">
        <v>1977</v>
      </c>
      <c r="B62" s="3" t="s">
        <v>1984</v>
      </c>
      <c r="C62" s="3" t="s">
        <v>1991</v>
      </c>
      <c r="D62" s="3" t="s">
        <v>1994</v>
      </c>
      <c r="E62" s="3" t="s">
        <v>2054</v>
      </c>
      <c r="F62" s="3" t="s">
        <v>2113</v>
      </c>
    </row>
    <row r="63" spans="1:6" x14ac:dyDescent="0.2">
      <c r="A63" s="1" t="s">
        <v>1977</v>
      </c>
      <c r="B63" s="1" t="s">
        <v>1984</v>
      </c>
      <c r="C63" s="1" t="s">
        <v>1992</v>
      </c>
      <c r="D63" s="1" t="s">
        <v>1994</v>
      </c>
      <c r="E63" s="1" t="s">
        <v>2055</v>
      </c>
      <c r="F63" s="1" t="s">
        <v>2114</v>
      </c>
    </row>
    <row r="64" spans="1:6" x14ac:dyDescent="0.2">
      <c r="A64" s="3" t="s">
        <v>1977</v>
      </c>
      <c r="B64" s="3" t="s">
        <v>1984</v>
      </c>
      <c r="C64" s="3" t="s">
        <v>1993</v>
      </c>
      <c r="D64" s="3" t="s">
        <v>1994</v>
      </c>
      <c r="E64" s="3" t="s">
        <v>2056</v>
      </c>
      <c r="F64" s="3" t="s">
        <v>2115</v>
      </c>
    </row>
  </sheetData>
  <autoFilter ref="A1:F64" xr:uid="{00000000-0009-0000-0000-000005000000}"/>
  <conditionalFormatting sqref="E2:E64">
    <cfRule type="containsText" dxfId="1" priority="1" operator="containsText" text=" +">
      <formula>NOT(ISERROR(SEARCH(" +",E2)))</formula>
    </cfRule>
    <cfRule type="containsText" dxfId="0" priority="2" operator="containsText" text=" -">
      <formula>NOT(ISERROR(SEARCH(" -",E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EADME</vt:lpstr>
      <vt:lpstr>S1 imaging utilization</vt:lpstr>
      <vt:lpstr>S2 Vaccine-hesistant char.</vt:lpstr>
      <vt:lpstr>S3 Vaccine-hesitant util.</vt:lpstr>
      <vt:lpstr>S4 Predictive models AUCs</vt:lpstr>
      <vt:lpstr>S5 clinical findings</vt:lpstr>
      <vt:lpstr>S6 causal effec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hal Ozery-Flato</cp:lastModifiedBy>
  <dcterms:created xsi:type="dcterms:W3CDTF">2022-04-14T12:20:07Z</dcterms:created>
  <dcterms:modified xsi:type="dcterms:W3CDTF">2023-04-11T11:00:07Z</dcterms:modified>
</cp:coreProperties>
</file>